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af" sheetId="1" state="visible" r:id="rId2"/>
    <sheet name="Roo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4" uniqueCount="1148">
  <si>
    <t xml:space="preserve">LncRNAs</t>
  </si>
  <si>
    <t xml:space="preserve">Categories</t>
  </si>
  <si>
    <t xml:space="preserve">Locus</t>
  </si>
  <si>
    <t xml:space="preserve">PD_FPKM</t>
  </si>
  <si>
    <t xml:space="preserve">CK_FPKM</t>
  </si>
  <si>
    <r>
      <rPr>
        <sz val="11"/>
        <color rgb="FF000000"/>
        <rFont val="Courier New"/>
        <family val="3"/>
      </rPr>
      <t xml:space="preserve">log</t>
    </r>
    <r>
      <rPr>
        <sz val="6"/>
        <color rgb="FF000000"/>
        <rFont val="Courier New"/>
        <family val="3"/>
      </rPr>
      <t xml:space="preserve">2</t>
    </r>
    <r>
      <rPr>
        <sz val="11"/>
        <color rgb="FF000000"/>
        <rFont val="Courier New"/>
        <family val="3"/>
      </rPr>
      <t xml:space="preserve">(fold change)</t>
    </r>
  </si>
  <si>
    <t xml:space="preserve">Regulation</t>
  </si>
  <si>
    <r>
      <rPr>
        <i val="true"/>
        <sz val="11"/>
        <rFont val="Courier New"/>
        <family val="3"/>
      </rPr>
      <t xml:space="preserve">P</t>
    </r>
    <r>
      <rPr>
        <sz val="11"/>
        <rFont val="Courier New"/>
        <family val="3"/>
      </rPr>
      <t xml:space="preserve"> value</t>
    </r>
  </si>
  <si>
    <t xml:space="preserve">TCONS_00000184</t>
  </si>
  <si>
    <t xml:space="preserve">intergenic</t>
  </si>
  <si>
    <t xml:space="preserve">chr1:1298362-1298574</t>
  </si>
  <si>
    <t xml:space="preserve">down</t>
  </si>
  <si>
    <t xml:space="preserve">TCONS_00000230</t>
  </si>
  <si>
    <t xml:space="preserve">chr1:1690086-1690318</t>
  </si>
  <si>
    <t xml:space="preserve">up</t>
  </si>
  <si>
    <t xml:space="preserve">TCONS_00000334</t>
  </si>
  <si>
    <t xml:space="preserve">chr1:2606255-2606738</t>
  </si>
  <si>
    <t xml:space="preserve">TCONS_00000428</t>
  </si>
  <si>
    <t xml:space="preserve">chr1:3304462-3304803</t>
  </si>
  <si>
    <t xml:space="preserve">TCONS_00000861</t>
  </si>
  <si>
    <t xml:space="preserve">chr1:6657504-6658196</t>
  </si>
  <si>
    <t xml:space="preserve">TCONS_00001094</t>
  </si>
  <si>
    <t xml:space="preserve">chr1:8330803-8331030</t>
  </si>
  <si>
    <t xml:space="preserve">TCONS_00001386</t>
  </si>
  <si>
    <t xml:space="preserve">chr1:10511490-10511895</t>
  </si>
  <si>
    <t xml:space="preserve">TCONS_00001530</t>
  </si>
  <si>
    <t xml:space="preserve">chr1:11926645-11926898</t>
  </si>
  <si>
    <t xml:space="preserve">TCONS_00001578</t>
  </si>
  <si>
    <t xml:space="preserve">chr1:12276894-12277281</t>
  </si>
  <si>
    <t xml:space="preserve">TCONS_00002226</t>
  </si>
  <si>
    <t xml:space="preserve">chr1:18986995-18987229</t>
  </si>
  <si>
    <t xml:space="preserve">TCONS_00002358</t>
  </si>
  <si>
    <t xml:space="preserve">chr1:20201913-20202253</t>
  </si>
  <si>
    <t xml:space="preserve">TCONS_00002502</t>
  </si>
  <si>
    <t xml:space="preserve">chr1:22039160-22039512</t>
  </si>
  <si>
    <t xml:space="preserve">TCONS_00002503</t>
  </si>
  <si>
    <t xml:space="preserve">chr1:22049274-22049507</t>
  </si>
  <si>
    <t xml:space="preserve">TCONS_00002516</t>
  </si>
  <si>
    <t xml:space="preserve">chr1:22336532-22336803</t>
  </si>
  <si>
    <t xml:space="preserve">TCONS_00002677</t>
  </si>
  <si>
    <t xml:space="preserve">chr1:24449935-24450307</t>
  </si>
  <si>
    <t xml:space="preserve">TCONS_00003759</t>
  </si>
  <si>
    <t xml:space="preserve">chr1:34882755-34883372</t>
  </si>
  <si>
    <t xml:space="preserve">TCONS_00004217</t>
  </si>
  <si>
    <t xml:space="preserve">chr1:38544842-38545148</t>
  </si>
  <si>
    <t xml:space="preserve">TCONS_00004252</t>
  </si>
  <si>
    <t xml:space="preserve">chr1:38747524-38747734</t>
  </si>
  <si>
    <t xml:space="preserve">TCONS_00004253</t>
  </si>
  <si>
    <t xml:space="preserve">chr1:38748195-38748427</t>
  </si>
  <si>
    <t xml:space="preserve">TCONS_00004364</t>
  </si>
  <si>
    <t xml:space="preserve">chr1:39488836-39489571</t>
  </si>
  <si>
    <t xml:space="preserve">TCONS_00004469</t>
  </si>
  <si>
    <t xml:space="preserve">chr1:40282012-40282239</t>
  </si>
  <si>
    <t xml:space="preserve">TCONS_00005157</t>
  </si>
  <si>
    <t xml:space="preserve">chr1:45308426-45308637</t>
  </si>
  <si>
    <t xml:space="preserve">TCONS_00005474</t>
  </si>
  <si>
    <t xml:space="preserve">chr1:47429594-47430187</t>
  </si>
  <si>
    <t xml:space="preserve">TCONS_00005981</t>
  </si>
  <si>
    <t xml:space="preserve">chr1:50927270-50927609</t>
  </si>
  <si>
    <t xml:space="preserve">TCONS_00006378</t>
  </si>
  <si>
    <t xml:space="preserve">chr1:1054694-1054913</t>
  </si>
  <si>
    <t xml:space="preserve">TCONS_00006421</t>
  </si>
  <si>
    <t xml:space="preserve">chr1:1466764-1467099</t>
  </si>
  <si>
    <t xml:space="preserve">TCONS_00006810</t>
  </si>
  <si>
    <t xml:space="preserve">chr1:4377846-4378254</t>
  </si>
  <si>
    <t xml:space="preserve">TCONS_00007031</t>
  </si>
  <si>
    <t xml:space="preserve">chr1:6202661-6202867</t>
  </si>
  <si>
    <t xml:space="preserve">TCONS_00007378</t>
  </si>
  <si>
    <t xml:space="preserve">chr1:8721102-8721312</t>
  </si>
  <si>
    <t xml:space="preserve">TCONS_00008734</t>
  </si>
  <si>
    <t xml:space="preserve">chr1:20610240-20610697</t>
  </si>
  <si>
    <t xml:space="preserve">TCONS_00008891</t>
  </si>
  <si>
    <t xml:space="preserve">chr1:22894080-22894332</t>
  </si>
  <si>
    <t xml:space="preserve">TCONS_00008924</t>
  </si>
  <si>
    <t xml:space="preserve">chr1:23523867-23524267</t>
  </si>
  <si>
    <t xml:space="preserve">TCONS_00008925</t>
  </si>
  <si>
    <t xml:space="preserve">chr1:23524609-23524888</t>
  </si>
  <si>
    <t xml:space="preserve">TCONS_00009031</t>
  </si>
  <si>
    <t xml:space="preserve">chr1:24582243-24582451</t>
  </si>
  <si>
    <t xml:space="preserve">TCONS_00009045</t>
  </si>
  <si>
    <t xml:space="preserve">chr1:24721394-24721658</t>
  </si>
  <si>
    <t xml:space="preserve">TCONS_00009046</t>
  </si>
  <si>
    <t xml:space="preserve">chr1:24722570-24722884</t>
  </si>
  <si>
    <t xml:space="preserve">TCONS_00009786</t>
  </si>
  <si>
    <t xml:space="preserve">chr1:31539673-31539925</t>
  </si>
  <si>
    <t xml:space="preserve">TCONS_00011077</t>
  </si>
  <si>
    <t xml:space="preserve">chr1:41534797-41535003</t>
  </si>
  <si>
    <t xml:space="preserve">TCONS_00011185</t>
  </si>
  <si>
    <t xml:space="preserve">chr1:42409597-42409868</t>
  </si>
  <si>
    <t xml:space="preserve">TCONS_00011502</t>
  </si>
  <si>
    <t xml:space="preserve">chr1:44948318-44948699</t>
  </si>
  <si>
    <t xml:space="preserve">TCONS_00011824</t>
  </si>
  <si>
    <t xml:space="preserve">chr1:47083802-47084038</t>
  </si>
  <si>
    <t xml:space="preserve">TCONS_00012212</t>
  </si>
  <si>
    <t xml:space="preserve">chr1:49759327-49759723</t>
  </si>
  <si>
    <t xml:space="preserve">TCONS_00012269</t>
  </si>
  <si>
    <t xml:space="preserve">chr1:50260464-50260764</t>
  </si>
  <si>
    <t xml:space="preserve">TCONS_00012336</t>
  </si>
  <si>
    <t xml:space="preserve">chr1:50773411-50773795</t>
  </si>
  <si>
    <t xml:space="preserve">TCONS_00012649</t>
  </si>
  <si>
    <t xml:space="preserve">chr1:52981609-52981856</t>
  </si>
  <si>
    <t xml:space="preserve">TCONS_00012651</t>
  </si>
  <si>
    <t xml:space="preserve">chr1:13477856-13478120</t>
  </si>
  <si>
    <t xml:space="preserve">TCONS_00012690</t>
  </si>
  <si>
    <t xml:space="preserve">chr2:220142-220437</t>
  </si>
  <si>
    <t xml:space="preserve">TCONS_00012995</t>
  </si>
  <si>
    <t xml:space="preserve">chr2:2282374-2282706</t>
  </si>
  <si>
    <t xml:space="preserve">TCONS_00013418</t>
  </si>
  <si>
    <t xml:space="preserve">chr2:5465323-5465825</t>
  </si>
  <si>
    <t xml:space="preserve">TCONS_00013796</t>
  </si>
  <si>
    <t xml:space="preserve">chr2:8269487-8269743</t>
  </si>
  <si>
    <t xml:space="preserve">TCONS_00013872</t>
  </si>
  <si>
    <t xml:space="preserve">chr2:9048759-9049079</t>
  </si>
  <si>
    <t xml:space="preserve">TCONS_00014202</t>
  </si>
  <si>
    <t xml:space="preserve">chr2:11813657-11813897</t>
  </si>
  <si>
    <t xml:space="preserve">TCONS_00014366</t>
  </si>
  <si>
    <t xml:space="preserve">chr2:13418537-13418741</t>
  </si>
  <si>
    <t xml:space="preserve">TCONS_00014804</t>
  </si>
  <si>
    <t xml:space="preserve">chr2:16732887-16733410</t>
  </si>
  <si>
    <t xml:space="preserve">TCONS_00014820</t>
  </si>
  <si>
    <t xml:space="preserve">chr2:16857628-16857845</t>
  </si>
  <si>
    <t xml:space="preserve">TCONS_00014883</t>
  </si>
  <si>
    <t xml:space="preserve">chr2:17532359-17532581</t>
  </si>
  <si>
    <t xml:space="preserve">TCONS_00015138</t>
  </si>
  <si>
    <t xml:space="preserve">chr2:20050458-20050666</t>
  </si>
  <si>
    <t xml:space="preserve">TCONS_00015352</t>
  </si>
  <si>
    <t xml:space="preserve">chr2:22796161-22796485</t>
  </si>
  <si>
    <t xml:space="preserve">TCONS_00015529</t>
  </si>
  <si>
    <t xml:space="preserve">chr2:24986461-24986670</t>
  </si>
  <si>
    <t xml:space="preserve">TCONS_00015670</t>
  </si>
  <si>
    <t xml:space="preserve">chr2:26444294-26444740</t>
  </si>
  <si>
    <t xml:space="preserve">TCONS_00015758</t>
  </si>
  <si>
    <t xml:space="preserve">chr2:27389164-27389391</t>
  </si>
  <si>
    <t xml:space="preserve">TCONS_00015782</t>
  </si>
  <si>
    <t xml:space="preserve">chr2:27789110-27789433</t>
  </si>
  <si>
    <t xml:space="preserve">TCONS_00015783</t>
  </si>
  <si>
    <t xml:space="preserve">chr2:27791805-27792027</t>
  </si>
  <si>
    <t xml:space="preserve">TCONS_00016290</t>
  </si>
  <si>
    <t xml:space="preserve">chr2:32777487-32777724</t>
  </si>
  <si>
    <t xml:space="preserve">TCONS_00016336</t>
  </si>
  <si>
    <t xml:space="preserve">chr2:33153227-33153609</t>
  </si>
  <si>
    <t xml:space="preserve">TCONS_00016350</t>
  </si>
  <si>
    <t xml:space="preserve">chr2:33252535-33252755</t>
  </si>
  <si>
    <t xml:space="preserve">TCONS_00016507</t>
  </si>
  <si>
    <t xml:space="preserve">chr2:34637789-34637997</t>
  </si>
  <si>
    <t xml:space="preserve">TCONS_00016581</t>
  </si>
  <si>
    <t xml:space="preserve">chr2:35371360-35371712</t>
  </si>
  <si>
    <t xml:space="preserve">TCONS_00016631</t>
  </si>
  <si>
    <t xml:space="preserve">chr2:35894675-35895024</t>
  </si>
  <si>
    <t xml:space="preserve">TCONS_00016656</t>
  </si>
  <si>
    <t xml:space="preserve">chr2:36093023-36093397</t>
  </si>
  <si>
    <t xml:space="preserve">TCONS_00017040</t>
  </si>
  <si>
    <t xml:space="preserve">chr2:38826655-38827656</t>
  </si>
  <si>
    <t xml:space="preserve">TCONS_00017907</t>
  </si>
  <si>
    <t xml:space="preserve">chr2:45311938-45312372</t>
  </si>
  <si>
    <t xml:space="preserve">TCONS_00017908</t>
  </si>
  <si>
    <t xml:space="preserve">chr2:45312713-45313257</t>
  </si>
  <si>
    <t xml:space="preserve">TCONS_00017979</t>
  </si>
  <si>
    <t xml:space="preserve">chr2:109359-109803</t>
  </si>
  <si>
    <t xml:space="preserve">TCONS_00018029</t>
  </si>
  <si>
    <t xml:space="preserve">chr2:446652-447031</t>
  </si>
  <si>
    <t xml:space="preserve">TCONS_00018151</t>
  </si>
  <si>
    <t xml:space="preserve">chr2:1436604-1436828</t>
  </si>
  <si>
    <t xml:space="preserve">TCONS_00018265</t>
  </si>
  <si>
    <t xml:space="preserve">chr2:2331744-2332147</t>
  </si>
  <si>
    <t xml:space="preserve">TCONS_00018279</t>
  </si>
  <si>
    <t xml:space="preserve">chr2:2452050-2452477</t>
  </si>
  <si>
    <t xml:space="preserve">TCONS_00018472</t>
  </si>
  <si>
    <t xml:space="preserve">chr2:3676811-3677081</t>
  </si>
  <si>
    <t xml:space="preserve">TCONS_00018683</t>
  </si>
  <si>
    <t xml:space="preserve">chr2:5287088-5287343</t>
  </si>
  <si>
    <t xml:space="preserve">TCONS_00019143</t>
  </si>
  <si>
    <t xml:space="preserve">chr2:9039332-9039591</t>
  </si>
  <si>
    <t xml:space="preserve">TCONS_00019269</t>
  </si>
  <si>
    <t xml:space="preserve">chr2:10202045-10202454</t>
  </si>
  <si>
    <t xml:space="preserve">TCONS_00019281</t>
  </si>
  <si>
    <t xml:space="preserve">chr2:10324857-10325075</t>
  </si>
  <si>
    <t xml:space="preserve">TCONS_00019382</t>
  </si>
  <si>
    <t xml:space="preserve">chr2:10919686-10920136</t>
  </si>
  <si>
    <t xml:space="preserve">TCONS_00019395</t>
  </si>
  <si>
    <t xml:space="preserve">chr2:11089348-11089576</t>
  </si>
  <si>
    <t xml:space="preserve">TCONS_00019692</t>
  </si>
  <si>
    <t xml:space="preserve">chr2:14119173-14119542</t>
  </si>
  <si>
    <t xml:space="preserve">TCONS_00019901</t>
  </si>
  <si>
    <t xml:space="preserve">chr2:16010469-16010737</t>
  </si>
  <si>
    <t xml:space="preserve">TCONS_00019993</t>
  </si>
  <si>
    <t xml:space="preserve">chr2:16959703-16959907</t>
  </si>
  <si>
    <t xml:space="preserve">TCONS_00020029</t>
  </si>
  <si>
    <t xml:space="preserve">chr2:17430332-17431044</t>
  </si>
  <si>
    <t xml:space="preserve">TCONS_00020410</t>
  </si>
  <si>
    <t xml:space="preserve">chr2:21458664-21458876</t>
  </si>
  <si>
    <t xml:space="preserve">TCONS_00020518</t>
  </si>
  <si>
    <t xml:space="preserve">chr2:22818408-22818649</t>
  </si>
  <si>
    <t xml:space="preserve">TCONS_00020558</t>
  </si>
  <si>
    <t xml:space="preserve">antisense</t>
  </si>
  <si>
    <t xml:space="preserve">chr2:23226420-23227807</t>
  </si>
  <si>
    <t xml:space="preserve">TCONS_00020727</t>
  </si>
  <si>
    <t xml:space="preserve">chr2:25297062-25297338</t>
  </si>
  <si>
    <t xml:space="preserve">TCONS_00020913</t>
  </si>
  <si>
    <t xml:space="preserve">chr2:27291158-27293921</t>
  </si>
  <si>
    <t xml:space="preserve">TCONS_00021004</t>
  </si>
  <si>
    <t xml:space="preserve">chr2:28397307-28397636</t>
  </si>
  <si>
    <t xml:space="preserve">TCONS_00021061</t>
  </si>
  <si>
    <t xml:space="preserve">chr2:28957358-28958184</t>
  </si>
  <si>
    <t xml:space="preserve">TCONS_00021117</t>
  </si>
  <si>
    <t xml:space="preserve">chr2:29420861-29421247</t>
  </si>
  <si>
    <t xml:space="preserve">TCONS_00021118</t>
  </si>
  <si>
    <t xml:space="preserve">chr2:29485529-29485868</t>
  </si>
  <si>
    <t xml:space="preserve">TCONS_00021481</t>
  </si>
  <si>
    <t xml:space="preserve">chr2:32740119-32740446</t>
  </si>
  <si>
    <t xml:space="preserve">TCONS_00021527</t>
  </si>
  <si>
    <t xml:space="preserve">chr2:33150109-33150403</t>
  </si>
  <si>
    <t xml:space="preserve">TCONS_00021760</t>
  </si>
  <si>
    <t xml:space="preserve">chr2:35348104-35348827</t>
  </si>
  <si>
    <t xml:space="preserve">TCONS_00021849</t>
  </si>
  <si>
    <t xml:space="preserve">chr2:36163808-36164032</t>
  </si>
  <si>
    <t xml:space="preserve">TCONS_00022480</t>
  </si>
  <si>
    <t xml:space="preserve">chr2:41443790-41444121</t>
  </si>
  <si>
    <t xml:space="preserve">TCONS_00023127</t>
  </si>
  <si>
    <t xml:space="preserve">chr3:580840-581175</t>
  </si>
  <si>
    <t xml:space="preserve">TCONS_00023345</t>
  </si>
  <si>
    <t xml:space="preserve">chr3:2345081-2345534</t>
  </si>
  <si>
    <t xml:space="preserve">TCONS_00023505</t>
  </si>
  <si>
    <t xml:space="preserve">chr3:3684381-3684675</t>
  </si>
  <si>
    <t xml:space="preserve">TCONS_00023597</t>
  </si>
  <si>
    <t xml:space="preserve">chr3:4471637-4474924</t>
  </si>
  <si>
    <t xml:space="preserve">TCONS_00023625</t>
  </si>
  <si>
    <t xml:space="preserve">chr3:4825439-4825698</t>
  </si>
  <si>
    <t xml:space="preserve">TCONS_00023790</t>
  </si>
  <si>
    <t xml:space="preserve">chr3:6748183-6748527</t>
  </si>
  <si>
    <t xml:space="preserve">TCONS_00023885</t>
  </si>
  <si>
    <t xml:space="preserve">chr3:7584332-7584781</t>
  </si>
  <si>
    <t xml:space="preserve">TCONS_00024333</t>
  </si>
  <si>
    <t xml:space="preserve">chr3:12839236-12839451</t>
  </si>
  <si>
    <t xml:space="preserve">TCONS_00024550</t>
  </si>
  <si>
    <t xml:space="preserve">chr3:15430567-15430817</t>
  </si>
  <si>
    <t xml:space="preserve">TCONS_00024629</t>
  </si>
  <si>
    <t xml:space="preserve">chr3:16413431-16413633</t>
  </si>
  <si>
    <t xml:space="preserve">TCONS_00024674</t>
  </si>
  <si>
    <t xml:space="preserve">chr3:17035523-17037392</t>
  </si>
  <si>
    <t xml:space="preserve">TCONS_00024680</t>
  </si>
  <si>
    <t xml:space="preserve">chr3:17120401-17120609</t>
  </si>
  <si>
    <t xml:space="preserve">TCONS_00024768</t>
  </si>
  <si>
    <t xml:space="preserve">chr3:18868319-18868558</t>
  </si>
  <si>
    <t xml:space="preserve">TCONS_00024886</t>
  </si>
  <si>
    <t xml:space="preserve">chr3:20158577-20158910</t>
  </si>
  <si>
    <t xml:space="preserve">TCONS_00024966</t>
  </si>
  <si>
    <t xml:space="preserve">chr3:21000036-21000337</t>
  </si>
  <si>
    <t xml:space="preserve">TCONS_00025673</t>
  </si>
  <si>
    <t xml:space="preserve">chr3:28248469-28248707</t>
  </si>
  <si>
    <t xml:space="preserve">TCONS_00026023</t>
  </si>
  <si>
    <t xml:space="preserve">chr3:31300870-31301137</t>
  </si>
  <si>
    <t xml:space="preserve">TCONS_00026024</t>
  </si>
  <si>
    <t xml:space="preserve">chr3:31302158-31302381</t>
  </si>
  <si>
    <t xml:space="preserve">TCONS_00026514</t>
  </si>
  <si>
    <t xml:space="preserve">chr3:35147070-35147341</t>
  </si>
  <si>
    <t xml:space="preserve">TCONS_00026582</t>
  </si>
  <si>
    <t xml:space="preserve">chr3:35656612-35656823</t>
  </si>
  <si>
    <t xml:space="preserve">TCONS_00026630</t>
  </si>
  <si>
    <t xml:space="preserve">chr3:36183416-36183625</t>
  </si>
  <si>
    <t xml:space="preserve">TCONS_00026696</t>
  </si>
  <si>
    <t xml:space="preserve">chr3:36584532-36584951</t>
  </si>
  <si>
    <t xml:space="preserve">TCONS_00027016</t>
  </si>
  <si>
    <t xml:space="preserve">chr3:38880727-38881034</t>
  </si>
  <si>
    <t xml:space="preserve">TCONS_00027910</t>
  </si>
  <si>
    <t xml:space="preserve">chr3:45136137-45136436</t>
  </si>
  <si>
    <t xml:space="preserve">TCONS_00028154</t>
  </si>
  <si>
    <t xml:space="preserve">chr3:47036275-47036578</t>
  </si>
  <si>
    <t xml:space="preserve">TCONS_00028266</t>
  </si>
  <si>
    <t xml:space="preserve">chr3:47881437-47881648</t>
  </si>
  <si>
    <t xml:space="preserve">TCONS_00028344</t>
  </si>
  <si>
    <t xml:space="preserve">chr3:48557304-48557575</t>
  </si>
  <si>
    <t xml:space="preserve">TCONS_00029185</t>
  </si>
  <si>
    <t xml:space="preserve">chr3:54795769-54795980</t>
  </si>
  <si>
    <t xml:space="preserve">TCONS_00029845</t>
  </si>
  <si>
    <t xml:space="preserve">chr3:4368580-4368818</t>
  </si>
  <si>
    <t xml:space="preserve">TCONS_00030218</t>
  </si>
  <si>
    <t xml:space="preserve">chr3:7640092-7640359</t>
  </si>
  <si>
    <t xml:space="preserve">TCONS_00030371</t>
  </si>
  <si>
    <t xml:space="preserve">chr3:9143783-9144122</t>
  </si>
  <si>
    <t xml:space="preserve">TCONS_00030641</t>
  </si>
  <si>
    <t xml:space="preserve">chr3:12214480-12214695</t>
  </si>
  <si>
    <t xml:space="preserve">TCONS_00030671</t>
  </si>
  <si>
    <t xml:space="preserve">chr3:12815700-12815958</t>
  </si>
  <si>
    <t xml:space="preserve">TCONS_00030774</t>
  </si>
  <si>
    <t xml:space="preserve">chr3:14063519-14063723</t>
  </si>
  <si>
    <t xml:space="preserve">TCONS_00030858</t>
  </si>
  <si>
    <t xml:space="preserve">chr3:15370353-15370558</t>
  </si>
  <si>
    <t xml:space="preserve">TCONS_00030967</t>
  </si>
  <si>
    <t xml:space="preserve">chr3:16934941-16935280</t>
  </si>
  <si>
    <t xml:space="preserve">TCONS_00031115</t>
  </si>
  <si>
    <t xml:space="preserve">chr3:19359728-19360180</t>
  </si>
  <si>
    <t xml:space="preserve">TCONS_00031418</t>
  </si>
  <si>
    <t xml:space="preserve">chr3:22380831-22381134</t>
  </si>
  <si>
    <t xml:space="preserve">TCONS_00031438</t>
  </si>
  <si>
    <t xml:space="preserve">chr3:22530259-22530470</t>
  </si>
  <si>
    <t xml:space="preserve">TCONS_00031604</t>
  </si>
  <si>
    <t xml:space="preserve">chr3:23881473-23881957</t>
  </si>
  <si>
    <t xml:space="preserve">TCONS_00032667</t>
  </si>
  <si>
    <t xml:space="preserve">chr3:33063607-33063892</t>
  </si>
  <si>
    <t xml:space="preserve">TCONS_00032742</t>
  </si>
  <si>
    <t xml:space="preserve">chr3:33761758-33761971</t>
  </si>
  <si>
    <t xml:space="preserve">TCONS_00032938</t>
  </si>
  <si>
    <t xml:space="preserve">chr3:35430574-35431175</t>
  </si>
  <si>
    <t xml:space="preserve">TCONS_00033459</t>
  </si>
  <si>
    <t xml:space="preserve">chr3:39241445-39241798</t>
  </si>
  <si>
    <t xml:space="preserve">TCONS_00033512</t>
  </si>
  <si>
    <t xml:space="preserve">chr3:39572138-39572574</t>
  </si>
  <si>
    <t xml:space="preserve">TCONS_00033607</t>
  </si>
  <si>
    <t xml:space="preserve">chr3:40348898-40349128</t>
  </si>
  <si>
    <t xml:space="preserve">TCONS_00033778</t>
  </si>
  <si>
    <t xml:space="preserve">chr3:41855192-41855438</t>
  </si>
  <si>
    <t xml:space="preserve">TCONS_00034861</t>
  </si>
  <si>
    <t xml:space="preserve">chr3:49533158-49533404</t>
  </si>
  <si>
    <t xml:space="preserve">TCONS_00034921</t>
  </si>
  <si>
    <t xml:space="preserve">chr3:49835880-49836136</t>
  </si>
  <si>
    <t xml:space="preserve">TCONS_00034928</t>
  </si>
  <si>
    <t xml:space="preserve">chr3:49864169-49864697</t>
  </si>
  <si>
    <t xml:space="preserve">TCONS_00035427</t>
  </si>
  <si>
    <t xml:space="preserve">chr3:53172985-53173187</t>
  </si>
  <si>
    <t xml:space="preserve">TCONS_00035572</t>
  </si>
  <si>
    <t xml:space="preserve">chr3:54221733-54222011</t>
  </si>
  <si>
    <t xml:space="preserve">TCONS_00035642</t>
  </si>
  <si>
    <t xml:space="preserve">chr3:54632539-54632785</t>
  </si>
  <si>
    <t xml:space="preserve">TCONS_00035728</t>
  </si>
  <si>
    <t xml:space="preserve">chr3:55344469-55344750</t>
  </si>
  <si>
    <t xml:space="preserve">TCONS_00036004</t>
  </si>
  <si>
    <t xml:space="preserve">chr4:2219161-2219373</t>
  </si>
  <si>
    <t xml:space="preserve">TCONS_00036302</t>
  </si>
  <si>
    <t xml:space="preserve">chr4:4669791-4670142</t>
  </si>
  <si>
    <t xml:space="preserve">TCONS_00036411</t>
  </si>
  <si>
    <t xml:space="preserve">chr4:5732847-5733081</t>
  </si>
  <si>
    <t xml:space="preserve">TCONS_00036673</t>
  </si>
  <si>
    <t xml:space="preserve">chr4:7541780-7542111</t>
  </si>
  <si>
    <t xml:space="preserve">TCONS_00036697</t>
  </si>
  <si>
    <t xml:space="preserve">chr4:7869165-7869446</t>
  </si>
  <si>
    <t xml:space="preserve">TCONS_00036821</t>
  </si>
  <si>
    <t xml:space="preserve">chr4:9026530-9026734</t>
  </si>
  <si>
    <t xml:space="preserve">TCONS_00036879</t>
  </si>
  <si>
    <t xml:space="preserve">chr4:9391295-9391584</t>
  </si>
  <si>
    <t xml:space="preserve">TCONS_00037216</t>
  </si>
  <si>
    <t xml:space="preserve">chr4:12695078-12695404</t>
  </si>
  <si>
    <t xml:space="preserve">TCONS_00037225</t>
  </si>
  <si>
    <t xml:space="preserve">chr4:12842764-12842999</t>
  </si>
  <si>
    <t xml:space="preserve">TCONS_00037307</t>
  </si>
  <si>
    <t xml:space="preserve">chr4:13669935-13678210</t>
  </si>
  <si>
    <t xml:space="preserve">TCONS_00037442</t>
  </si>
  <si>
    <t xml:space="preserve">chr4:15252315-15252521</t>
  </si>
  <si>
    <t xml:space="preserve">TCONS_00037543</t>
  </si>
  <si>
    <t xml:space="preserve">chr4:16928968-16929188</t>
  </si>
  <si>
    <t xml:space="preserve">TCONS_00037846</t>
  </si>
  <si>
    <t xml:space="preserve">chr4:19995012-19995263</t>
  </si>
  <si>
    <t xml:space="preserve">TCONS_00038055</t>
  </si>
  <si>
    <t xml:space="preserve">chr4:21948258-21948534</t>
  </si>
  <si>
    <t xml:space="preserve">TCONS_00038313</t>
  </si>
  <si>
    <t xml:space="preserve">chr4:24295114-24295325</t>
  </si>
  <si>
    <t xml:space="preserve">TCONS_00038373</t>
  </si>
  <si>
    <t xml:space="preserve">chr4:24809064-24809962</t>
  </si>
  <si>
    <t xml:space="preserve">TCONS_00038410</t>
  </si>
  <si>
    <t xml:space="preserve">chr4:25248452-25248662</t>
  </si>
  <si>
    <t xml:space="preserve">TCONS_00038683</t>
  </si>
  <si>
    <t xml:space="preserve">chr4:27328491-27328727</t>
  </si>
  <si>
    <t xml:space="preserve">TCONS_00039199</t>
  </si>
  <si>
    <t xml:space="preserve">chr4:30868887-30869096</t>
  </si>
  <si>
    <t xml:space="preserve">TCONS_00039510</t>
  </si>
  <si>
    <t xml:space="preserve">chr4:33283745-33284100</t>
  </si>
  <si>
    <t xml:space="preserve">TCONS_00039616</t>
  </si>
  <si>
    <t xml:space="preserve">chr4:34303550-34303758</t>
  </si>
  <si>
    <t xml:space="preserve">TCONS_00039945</t>
  </si>
  <si>
    <t xml:space="preserve">chr4:36633470-36633776</t>
  </si>
  <si>
    <t xml:space="preserve">TCONS_00040330</t>
  </si>
  <si>
    <t xml:space="preserve">chr4:39485794-39486203</t>
  </si>
  <si>
    <t xml:space="preserve">TCONS_00041036</t>
  </si>
  <si>
    <t xml:space="preserve">chr4:45442206-45442547</t>
  </si>
  <si>
    <t xml:space="preserve">TCONS_00041315</t>
  </si>
  <si>
    <t xml:space="preserve">chr4:47692043-47692284</t>
  </si>
  <si>
    <t xml:space="preserve">TCONS_00042029</t>
  </si>
  <si>
    <t xml:space="preserve">chr4:52673805-52674036</t>
  </si>
  <si>
    <t xml:space="preserve">TCONS_00042081</t>
  </si>
  <si>
    <t xml:space="preserve">chr4:53202471-53202691</t>
  </si>
  <si>
    <t xml:space="preserve">TCONS_00042435</t>
  </si>
  <si>
    <t xml:space="preserve">chr4:55801925-55802484</t>
  </si>
  <si>
    <t xml:space="preserve">TCONS_00042956</t>
  </si>
  <si>
    <t xml:space="preserve">chr4:3264430-3264748</t>
  </si>
  <si>
    <t xml:space="preserve">TCONS_00043633</t>
  </si>
  <si>
    <t xml:space="preserve">chr4:8812592-8812801</t>
  </si>
  <si>
    <t xml:space="preserve">TCONS_00043894</t>
  </si>
  <si>
    <t xml:space="preserve">chr4:11213073-11213281</t>
  </si>
  <si>
    <t xml:space="preserve">TCONS_00043898</t>
  </si>
  <si>
    <t xml:space="preserve">chr4:11269820-11270030</t>
  </si>
  <si>
    <t xml:space="preserve">TCONS_00043990</t>
  </si>
  <si>
    <t xml:space="preserve">chr4:12291547-12291802</t>
  </si>
  <si>
    <t xml:space="preserve">TCONS_00043999</t>
  </si>
  <si>
    <t xml:space="preserve">chr4:12470408-12470627</t>
  </si>
  <si>
    <t xml:space="preserve">TCONS_00044184</t>
  </si>
  <si>
    <t xml:space="preserve">chr4:14641845-14642050</t>
  </si>
  <si>
    <t xml:space="preserve">TCONS_00044213</t>
  </si>
  <si>
    <t xml:space="preserve">chr4:15156528-15156952</t>
  </si>
  <si>
    <t xml:space="preserve">TCONS_00044226</t>
  </si>
  <si>
    <t xml:space="preserve">chr4:15395198-15395411</t>
  </si>
  <si>
    <t xml:space="preserve">TCONS_00044228</t>
  </si>
  <si>
    <t xml:space="preserve">chr4:15414773-15414980</t>
  </si>
  <si>
    <t xml:space="preserve">TCONS_00044670</t>
  </si>
  <si>
    <t xml:space="preserve">chr4:20076608-20076892</t>
  </si>
  <si>
    <t xml:space="preserve">TCONS_00044694</t>
  </si>
  <si>
    <t xml:space="preserve">chr4:20307982-20308232</t>
  </si>
  <si>
    <t xml:space="preserve">TCONS_00044838</t>
  </si>
  <si>
    <t xml:space="preserve">chr4:21784329-21784622</t>
  </si>
  <si>
    <t xml:space="preserve">TCONS_00045000</t>
  </si>
  <si>
    <t xml:space="preserve">chr4:23156578-23156822</t>
  </si>
  <si>
    <t xml:space="preserve">TCONS_00045053</t>
  </si>
  <si>
    <t xml:space="preserve">chr4:23463603-23463830</t>
  </si>
  <si>
    <t xml:space="preserve">TCONS_00046007</t>
  </si>
  <si>
    <t xml:space="preserve">chr4:30477431-30477658</t>
  </si>
  <si>
    <t xml:space="preserve">TCONS_00046261</t>
  </si>
  <si>
    <t xml:space="preserve">chr4:32225384-32225679</t>
  </si>
  <si>
    <t xml:space="preserve">TCONS_00046413</t>
  </si>
  <si>
    <t xml:space="preserve">chr4:33340258-33340583</t>
  </si>
  <si>
    <t xml:space="preserve">TCONS_00046711</t>
  </si>
  <si>
    <t xml:space="preserve">chr4:35629348-35629572</t>
  </si>
  <si>
    <t xml:space="preserve">TCONS_00047202</t>
  </si>
  <si>
    <t xml:space="preserve">chr4:39468923-39470779</t>
  </si>
  <si>
    <t xml:space="preserve">TCONS_00047217</t>
  </si>
  <si>
    <t xml:space="preserve">chr4:39582197-39583005</t>
  </si>
  <si>
    <t xml:space="preserve">TCONS_00047264</t>
  </si>
  <si>
    <t xml:space="preserve">chr4:40036720-40036928</t>
  </si>
  <si>
    <t xml:space="preserve">TCONS_00047742</t>
  </si>
  <si>
    <t xml:space="preserve">chr4:43900461-43900862</t>
  </si>
  <si>
    <t xml:space="preserve">TCONS_00048666</t>
  </si>
  <si>
    <t xml:space="preserve">chr4:50323398-50323659</t>
  </si>
  <si>
    <t xml:space="preserve">TCONS_00049263</t>
  </si>
  <si>
    <t xml:space="preserve">chr4:54739264-54739649</t>
  </si>
  <si>
    <t xml:space="preserve">TCONS_00049384</t>
  </si>
  <si>
    <t xml:space="preserve">chr4:55567250-55567597</t>
  </si>
  <si>
    <t xml:space="preserve">TCONS_00050276</t>
  </si>
  <si>
    <t xml:space="preserve">chr5:4534535-4534907</t>
  </si>
  <si>
    <t xml:space="preserve">TCONS_00050322</t>
  </si>
  <si>
    <t xml:space="preserve">chr5:4790501-4790954</t>
  </si>
  <si>
    <t xml:space="preserve">TCONS_00050423</t>
  </si>
  <si>
    <t xml:space="preserve">chr5:5632034-5632355</t>
  </si>
  <si>
    <t xml:space="preserve">TCONS_00050735</t>
  </si>
  <si>
    <t xml:space="preserve">chr5:7951786-7952208</t>
  </si>
  <si>
    <t xml:space="preserve">TCONS_00050948</t>
  </si>
  <si>
    <t xml:space="preserve">chr5:9248079-9248312</t>
  </si>
  <si>
    <t xml:space="preserve">TCONS_00051160</t>
  </si>
  <si>
    <t xml:space="preserve">chr5:10782609-10782961</t>
  </si>
  <si>
    <t xml:space="preserve">TCONS_00051366</t>
  </si>
  <si>
    <t xml:space="preserve">chr5:12487882-12488097</t>
  </si>
  <si>
    <t xml:space="preserve">TCONS_00051407</t>
  </si>
  <si>
    <t xml:space="preserve">chr5:12915362-12915775</t>
  </si>
  <si>
    <t xml:space="preserve">TCONS_00051756</t>
  </si>
  <si>
    <t xml:space="preserve">chr5:16103396-16103611</t>
  </si>
  <si>
    <t xml:space="preserve">TCONS_00051938</t>
  </si>
  <si>
    <t xml:space="preserve">chr5:17811250-17812156</t>
  </si>
  <si>
    <t xml:space="preserve">TCONS_00052177</t>
  </si>
  <si>
    <t xml:space="preserve">chr5:20342513-20342831</t>
  </si>
  <si>
    <t xml:space="preserve">TCONS_00052212</t>
  </si>
  <si>
    <t xml:space="preserve">chr5:20821684-20822335</t>
  </si>
  <si>
    <t xml:space="preserve">TCONS_00052349</t>
  </si>
  <si>
    <t xml:space="preserve">chr5:22068889-22069165</t>
  </si>
  <si>
    <t xml:space="preserve">TCONS_00052675</t>
  </si>
  <si>
    <t xml:space="preserve">chr5:26217112-26217415</t>
  </si>
  <si>
    <t xml:space="preserve">TCONS_00052848</t>
  </si>
  <si>
    <t xml:space="preserve">chr5:28038661-28038914</t>
  </si>
  <si>
    <t xml:space="preserve">TCONS_00053061</t>
  </si>
  <si>
    <t xml:space="preserve">chr5:29708744-29708952</t>
  </si>
  <si>
    <t xml:space="preserve">TCONS_00053097</t>
  </si>
  <si>
    <t xml:space="preserve">chr5:30042431-30042658</t>
  </si>
  <si>
    <t xml:space="preserve">TCONS_00054190</t>
  </si>
  <si>
    <t xml:space="preserve">chr5:39466549-39466901</t>
  </si>
  <si>
    <t xml:space="preserve">TCONS_00054290</t>
  </si>
  <si>
    <t xml:space="preserve">chr5:40087631-40088056</t>
  </si>
  <si>
    <t xml:space="preserve">TCONS_00054310</t>
  </si>
  <si>
    <t xml:space="preserve">chr5:40212594-40213062</t>
  </si>
  <si>
    <t xml:space="preserve">TCONS_00054404</t>
  </si>
  <si>
    <t xml:space="preserve">chr5:40768501-40768877</t>
  </si>
  <si>
    <t xml:space="preserve">TCONS_00054775</t>
  </si>
  <si>
    <t xml:space="preserve">chr5:43142010-43142305</t>
  </si>
  <si>
    <t xml:space="preserve">TCONS_00054840</t>
  </si>
  <si>
    <t xml:space="preserve">chr5:29916-30627</t>
  </si>
  <si>
    <t xml:space="preserve">TCONS_00055009</t>
  </si>
  <si>
    <t xml:space="preserve">chr5:1062097-1062422</t>
  </si>
  <si>
    <t xml:space="preserve">TCONS_00055145</t>
  </si>
  <si>
    <t xml:space="preserve">chr5:1914734-1915062</t>
  </si>
  <si>
    <t xml:space="preserve">TCONS_00055301</t>
  </si>
  <si>
    <t xml:space="preserve">chr5:3217988-3218968</t>
  </si>
  <si>
    <t xml:space="preserve">TCONS_00055348</t>
  </si>
  <si>
    <t xml:space="preserve">chr5:3475248-3476021</t>
  </si>
  <si>
    <t xml:space="preserve">TCONS_00055542</t>
  </si>
  <si>
    <t xml:space="preserve">chr5:5311328-5311550</t>
  </si>
  <si>
    <t xml:space="preserve">TCONS_00055691</t>
  </si>
  <si>
    <t xml:space="preserve">chr5:6549403-6549609</t>
  </si>
  <si>
    <t xml:space="preserve">TCONS_00055948</t>
  </si>
  <si>
    <t xml:space="preserve">chr5:8856748-8856999</t>
  </si>
  <si>
    <t xml:space="preserve">TCONS_00056001</t>
  </si>
  <si>
    <t xml:space="preserve">chr5:9289577-9290938</t>
  </si>
  <si>
    <t xml:space="preserve">TCONS_00056198</t>
  </si>
  <si>
    <t xml:space="preserve">chr5:10756258-10757694</t>
  </si>
  <si>
    <t xml:space="preserve">TCONS_00056693</t>
  </si>
  <si>
    <t xml:space="preserve">chr5:15206641-15206877</t>
  </si>
  <si>
    <t xml:space="preserve">TCONS_00056805</t>
  </si>
  <si>
    <t xml:space="preserve">chr5:16118810-16123734</t>
  </si>
  <si>
    <t xml:space="preserve">TCONS_00056967</t>
  </si>
  <si>
    <t xml:space="preserve">chr5:17357861-17358079</t>
  </si>
  <si>
    <t xml:space="preserve">TCONS_00056970</t>
  </si>
  <si>
    <t xml:space="preserve">chr5:17384946-17385442</t>
  </si>
  <si>
    <t xml:space="preserve">TCONS_00056977</t>
  </si>
  <si>
    <t xml:space="preserve">chr5:17468532-17468925</t>
  </si>
  <si>
    <t xml:space="preserve">TCONS_00057320</t>
  </si>
  <si>
    <t xml:space="preserve">chr5:20150609-20150911</t>
  </si>
  <si>
    <t xml:space="preserve">TCONS_00057396</t>
  </si>
  <si>
    <t xml:space="preserve">chr5:21352250-21352560</t>
  </si>
  <si>
    <t xml:space="preserve">TCONS_00058017</t>
  </si>
  <si>
    <t xml:space="preserve">chr5:28480645-28480885</t>
  </si>
  <si>
    <t xml:space="preserve">TCONS_00058556</t>
  </si>
  <si>
    <t xml:space="preserve">chr5:32981832-32982112</t>
  </si>
  <si>
    <t xml:space="preserve">TCONS_00058746</t>
  </si>
  <si>
    <t xml:space="preserve">chr5:34804215-34804544</t>
  </si>
  <si>
    <t xml:space="preserve">TCONS_00059960</t>
  </si>
  <si>
    <t xml:space="preserve">chr6:1091339-1091566</t>
  </si>
  <si>
    <t xml:space="preserve">TCONS_00060050</t>
  </si>
  <si>
    <t xml:space="preserve">chr6:1682920-1683145</t>
  </si>
  <si>
    <t xml:space="preserve">TCONS_00060178</t>
  </si>
  <si>
    <t xml:space="preserve">chr6:2604551-2604882</t>
  </si>
  <si>
    <t xml:space="preserve">TCONS_00061524</t>
  </si>
  <si>
    <t xml:space="preserve">chr6:17493799-17494015</t>
  </si>
  <si>
    <t xml:space="preserve">TCONS_00061688</t>
  </si>
  <si>
    <t xml:space="preserve">chr6:19560160-19560400</t>
  </si>
  <si>
    <t xml:space="preserve">TCONS_00061696</t>
  </si>
  <si>
    <t xml:space="preserve">chr6:19627715-19627941</t>
  </si>
  <si>
    <t xml:space="preserve">TCONS_00062036</t>
  </si>
  <si>
    <t xml:space="preserve">chr6:24573698-24573976</t>
  </si>
  <si>
    <t xml:space="preserve">TCONS_00062115</t>
  </si>
  <si>
    <t xml:space="preserve">chr6:25127871-25128252</t>
  </si>
  <si>
    <t xml:space="preserve">TCONS_00062642</t>
  </si>
  <si>
    <t xml:space="preserve">chr6:30261275-30261544</t>
  </si>
  <si>
    <t xml:space="preserve">TCONS_00062792</t>
  </si>
  <si>
    <t xml:space="preserve">chr6:31627777-31627982</t>
  </si>
  <si>
    <t xml:space="preserve">TCONS_00062834</t>
  </si>
  <si>
    <t xml:space="preserve">chr6:32048800-32049090</t>
  </si>
  <si>
    <t xml:space="preserve">TCONS_00062847</t>
  </si>
  <si>
    <t xml:space="preserve">chr6:32186190-32186423</t>
  </si>
  <si>
    <t xml:space="preserve">TCONS_00062962</t>
  </si>
  <si>
    <t xml:space="preserve">chr6:33324041-33324266</t>
  </si>
  <si>
    <t xml:space="preserve">TCONS_00063065</t>
  </si>
  <si>
    <t xml:space="preserve">chr6:34215393-34215826</t>
  </si>
  <si>
    <t xml:space="preserve">TCONS_00063605</t>
  </si>
  <si>
    <t xml:space="preserve">chr6:4187468-4187709</t>
  </si>
  <si>
    <t xml:space="preserve">TCONS_00063620</t>
  </si>
  <si>
    <t xml:space="preserve">chr6:4326228-4326519</t>
  </si>
  <si>
    <t xml:space="preserve">TCONS_00063797</t>
  </si>
  <si>
    <t xml:space="preserve">chr6:5912463-5913096</t>
  </si>
  <si>
    <t xml:space="preserve">TCONS_00064232</t>
  </si>
  <si>
    <t xml:space="preserve">chr6:9758683-9759222</t>
  </si>
  <si>
    <t xml:space="preserve">TCONS_00064264</t>
  </si>
  <si>
    <t xml:space="preserve">chr6:10209253-10209699</t>
  </si>
  <si>
    <t xml:space="preserve">TCONS_00064505</t>
  </si>
  <si>
    <t xml:space="preserve">chr6:12634050-12634343</t>
  </si>
  <si>
    <t xml:space="preserve">TCONS_00064612</t>
  </si>
  <si>
    <t xml:space="preserve">chr6:13689121-13689455</t>
  </si>
  <si>
    <t xml:space="preserve">TCONS_00064901</t>
  </si>
  <si>
    <t xml:space="preserve">chr6:17341268-17341576</t>
  </si>
  <si>
    <t xml:space="preserve">TCONS_00064960</t>
  </si>
  <si>
    <t xml:space="preserve">chr6:18215796-18216070</t>
  </si>
  <si>
    <t xml:space="preserve">TCONS_00065189</t>
  </si>
  <si>
    <t xml:space="preserve">chr6:21226283-21226508</t>
  </si>
  <si>
    <t xml:space="preserve">TCONS_00065195</t>
  </si>
  <si>
    <t xml:space="preserve">chr6:21253400-21253778</t>
  </si>
  <si>
    <t xml:space="preserve">TCONS_00065496</t>
  </si>
  <si>
    <t xml:space="preserve">chr6:25466950-25467808</t>
  </si>
  <si>
    <t xml:space="preserve">TCONS_00065748</t>
  </si>
  <si>
    <t xml:space="preserve">chr6:28741001-28741221</t>
  </si>
  <si>
    <t xml:space="preserve">TCONS_00066674</t>
  </si>
  <si>
    <t xml:space="preserve">chr7:1873299-1873519</t>
  </si>
  <si>
    <t xml:space="preserve">TCONS_00066705</t>
  </si>
  <si>
    <t xml:space="preserve">chr7:2175099-2175311</t>
  </si>
  <si>
    <t xml:space="preserve">TCONS_00067119</t>
  </si>
  <si>
    <t xml:space="preserve">chr7:6256983-6257198</t>
  </si>
  <si>
    <t xml:space="preserve">TCONS_00067123</t>
  </si>
  <si>
    <t xml:space="preserve">chr7:6362798-6363213</t>
  </si>
  <si>
    <t xml:space="preserve">TCONS_00067259</t>
  </si>
  <si>
    <t xml:space="preserve">chr7:7529502-7529721</t>
  </si>
  <si>
    <t xml:space="preserve">TCONS_00067322</t>
  </si>
  <si>
    <t xml:space="preserve">chr7:8184538-8184830</t>
  </si>
  <si>
    <t xml:space="preserve">TCONS_00067829</t>
  </si>
  <si>
    <t xml:space="preserve">chr7:15342160-15342404</t>
  </si>
  <si>
    <t xml:space="preserve">TCONS_00068191</t>
  </si>
  <si>
    <t xml:space="preserve">chr7:19882388-19882761</t>
  </si>
  <si>
    <t xml:space="preserve">TCONS_00068320</t>
  </si>
  <si>
    <t xml:space="preserve">chr7:21165805-21166058</t>
  </si>
  <si>
    <t xml:space="preserve">TCONS_00068547</t>
  </si>
  <si>
    <t xml:space="preserve">chr7:23549209-23549541</t>
  </si>
  <si>
    <t xml:space="preserve">TCONS_00070069</t>
  </si>
  <si>
    <t xml:space="preserve">chr7:35645186-35645414</t>
  </si>
  <si>
    <t xml:space="preserve">TCONS_00071049</t>
  </si>
  <si>
    <t xml:space="preserve">chr7:43017471-43017811</t>
  </si>
  <si>
    <t xml:space="preserve">TCONS_00071061</t>
  </si>
  <si>
    <t xml:space="preserve">chr7:43180788-43181016</t>
  </si>
  <si>
    <t xml:space="preserve">TCONS_00071077</t>
  </si>
  <si>
    <t xml:space="preserve">chr7:43344646-43344892</t>
  </si>
  <si>
    <t xml:space="preserve">TCONS_00071352</t>
  </si>
  <si>
    <t xml:space="preserve">chr7:45326087-45326293</t>
  </si>
  <si>
    <t xml:space="preserve">TCONS_00071539</t>
  </si>
  <si>
    <t xml:space="preserve">chr7:46491734-46492074</t>
  </si>
  <si>
    <t xml:space="preserve">TCONS_00072656</t>
  </si>
  <si>
    <t xml:space="preserve">chr7:6216184-6216410</t>
  </si>
  <si>
    <t xml:space="preserve">TCONS_00073164</t>
  </si>
  <si>
    <t xml:space="preserve">chr7:11305722-11306204</t>
  </si>
  <si>
    <t xml:space="preserve">TCONS_00073248</t>
  </si>
  <si>
    <t xml:space="preserve">chr7:12249978-12250220</t>
  </si>
  <si>
    <t xml:space="preserve">TCONS_00073331</t>
  </si>
  <si>
    <t xml:space="preserve">chr7:13122951-13123253</t>
  </si>
  <si>
    <t xml:space="preserve">TCONS_00073445</t>
  </si>
  <si>
    <t xml:space="preserve">chr7:15125501-15125742</t>
  </si>
  <si>
    <t xml:space="preserve">TCONS_00073516</t>
  </si>
  <si>
    <t xml:space="preserve">chr7:16431512-16432309</t>
  </si>
  <si>
    <t xml:space="preserve">TCONS_00074015</t>
  </si>
  <si>
    <t xml:space="preserve">chr7:21559172-21559380</t>
  </si>
  <si>
    <t xml:space="preserve">TCONS_00074081</t>
  </si>
  <si>
    <t xml:space="preserve">chr7:22547007-22547376</t>
  </si>
  <si>
    <t xml:space="preserve">TCONS_00074353</t>
  </si>
  <si>
    <t xml:space="preserve">chr7:24707430-24707635</t>
  </si>
  <si>
    <t xml:space="preserve">TCONS_00074514</t>
  </si>
  <si>
    <t xml:space="preserve">chr7:26118299-26118546</t>
  </si>
  <si>
    <t xml:space="preserve">TCONS_00074729</t>
  </si>
  <si>
    <t xml:space="preserve">chr7:28423721-28424067</t>
  </si>
  <si>
    <t xml:space="preserve">TCONS_00074971</t>
  </si>
  <si>
    <t xml:space="preserve">chr7:30262131-30262363</t>
  </si>
  <si>
    <t xml:space="preserve">TCONS_00075191</t>
  </si>
  <si>
    <t xml:space="preserve">chr7:31693555-31693815</t>
  </si>
  <si>
    <t xml:space="preserve">TCONS_00075736</t>
  </si>
  <si>
    <t xml:space="preserve">chr7:35719341-35719586</t>
  </si>
  <si>
    <t xml:space="preserve">TCONS_00076324</t>
  </si>
  <si>
    <t xml:space="preserve">chr7:39938749-39939005</t>
  </si>
  <si>
    <t xml:space="preserve">TCONS_00076484</t>
  </si>
  <si>
    <t xml:space="preserve">chr7:41053159-41053777</t>
  </si>
  <si>
    <t xml:space="preserve">TCONS_00077459</t>
  </si>
  <si>
    <t xml:space="preserve">chr7:47656195-47656560</t>
  </si>
  <si>
    <t xml:space="preserve">TCONS_00077477</t>
  </si>
  <si>
    <t xml:space="preserve">chr7:47829456-47829683</t>
  </si>
  <si>
    <t xml:space="preserve">TCONS_00077663</t>
  </si>
  <si>
    <t xml:space="preserve">chr8:12640-12930</t>
  </si>
  <si>
    <t xml:space="preserve">TCONS_00078321</t>
  </si>
  <si>
    <t xml:space="preserve">chr8:5225145-5225694</t>
  </si>
  <si>
    <t xml:space="preserve">TCONS_00078415</t>
  </si>
  <si>
    <t xml:space="preserve">chr8:6075944-6076147</t>
  </si>
  <si>
    <t xml:space="preserve">TCONS_00078453</t>
  </si>
  <si>
    <t xml:space="preserve">chr8:6570069-6570391</t>
  </si>
  <si>
    <t xml:space="preserve">TCONS_00078678</t>
  </si>
  <si>
    <t xml:space="preserve">chr8:8452156-8452535</t>
  </si>
  <si>
    <t xml:space="preserve">TCONS_00079268</t>
  </si>
  <si>
    <t xml:space="preserve">chr8:14071868-14072085</t>
  </si>
  <si>
    <t xml:space="preserve">TCONS_00079269</t>
  </si>
  <si>
    <t xml:space="preserve">chr8:14074661-14074868</t>
  </si>
  <si>
    <t xml:space="preserve">TCONS_00079270</t>
  </si>
  <si>
    <t xml:space="preserve">chr8:14082879-14083081</t>
  </si>
  <si>
    <t xml:space="preserve">TCONS_00079380</t>
  </si>
  <si>
    <t xml:space="preserve">chr8:15010838-15011059</t>
  </si>
  <si>
    <t xml:space="preserve">TCONS_00079694</t>
  </si>
  <si>
    <t xml:space="preserve">chr8:18365883-18366267</t>
  </si>
  <si>
    <t xml:space="preserve">TCONS_00079724</t>
  </si>
  <si>
    <t xml:space="preserve">chr8:18638748-18638997</t>
  </si>
  <si>
    <t xml:space="preserve">TCONS_00079888</t>
  </si>
  <si>
    <t xml:space="preserve">chr8:20821005-20821225</t>
  </si>
  <si>
    <t xml:space="preserve">TCONS_00079920</t>
  </si>
  <si>
    <t xml:space="preserve">chr8:21187354-21187779</t>
  </si>
  <si>
    <t xml:space="preserve">TCONS_00079994</t>
  </si>
  <si>
    <t xml:space="preserve">chr8:22454340-22454580</t>
  </si>
  <si>
    <t xml:space="preserve">TCONS_00080107</t>
  </si>
  <si>
    <t xml:space="preserve">chr8:23509090-23509490</t>
  </si>
  <si>
    <t xml:space="preserve">TCONS_00080156</t>
  </si>
  <si>
    <t xml:space="preserve">chr8:24084381-24084586</t>
  </si>
  <si>
    <t xml:space="preserve">TCONS_00080709</t>
  </si>
  <si>
    <t xml:space="preserve">chr8:28853700-28854072</t>
  </si>
  <si>
    <t xml:space="preserve">TCONS_00080722</t>
  </si>
  <si>
    <t xml:space="preserve">chr8:28965948-28966168</t>
  </si>
  <si>
    <t xml:space="preserve">TCONS_00081306</t>
  </si>
  <si>
    <t xml:space="preserve">chr8:32990547-32990941</t>
  </si>
  <si>
    <t xml:space="preserve">TCONS_00081401</t>
  </si>
  <si>
    <t xml:space="preserve">chr8:33921809-33922015</t>
  </si>
  <si>
    <t xml:space="preserve">TCONS_00081402</t>
  </si>
  <si>
    <t xml:space="preserve">chr8:33922376-33922596</t>
  </si>
  <si>
    <t xml:space="preserve">TCONS_00081472</t>
  </si>
  <si>
    <t xml:space="preserve">chr8:34256941-34257289</t>
  </si>
  <si>
    <t xml:space="preserve">TCONS_00083022</t>
  </si>
  <si>
    <t xml:space="preserve">chr8:45045352-45045597</t>
  </si>
  <si>
    <t xml:space="preserve">TCONS_00083023</t>
  </si>
  <si>
    <t xml:space="preserve">chr8:45046935-45047171</t>
  </si>
  <si>
    <t xml:space="preserve">TCONS_00083334</t>
  </si>
  <si>
    <t xml:space="preserve">chr8:2052359-2052568</t>
  </si>
  <si>
    <t xml:space="preserve">TCONS_00083335</t>
  </si>
  <si>
    <t xml:space="preserve">chr8:2059321-2059532</t>
  </si>
  <si>
    <t xml:space="preserve">TCONS_00083738</t>
  </si>
  <si>
    <t xml:space="preserve">chr8:4834001-4834253</t>
  </si>
  <si>
    <t xml:space="preserve">TCONS_00083970</t>
  </si>
  <si>
    <t xml:space="preserve">chr8:6617110-6617410</t>
  </si>
  <si>
    <t xml:space="preserve">TCONS_00084176</t>
  </si>
  <si>
    <t xml:space="preserve">chr8:8680264-8680799</t>
  </si>
  <si>
    <t xml:space="preserve">TCONS_00084352</t>
  </si>
  <si>
    <t xml:space="preserve">chr8:10304673-10304944</t>
  </si>
  <si>
    <t xml:space="preserve">TCONS_00084428</t>
  </si>
  <si>
    <t xml:space="preserve">chr8:10838648-10838991</t>
  </si>
  <si>
    <t xml:space="preserve">TCONS_00085401</t>
  </si>
  <si>
    <t xml:space="preserve">chr8:20544003-20544378</t>
  </si>
  <si>
    <t xml:space="preserve">TCONS_00085509</t>
  </si>
  <si>
    <t xml:space="preserve">chr8:22021488-22021861</t>
  </si>
  <si>
    <t xml:space="preserve">TCONS_00085590</t>
  </si>
  <si>
    <t xml:space="preserve">chr8:23225156-23225385</t>
  </si>
  <si>
    <t xml:space="preserve">TCONS_00085619</t>
  </si>
  <si>
    <t xml:space="preserve">chr8:23700283-23700509</t>
  </si>
  <si>
    <t xml:space="preserve">TCONS_00085989</t>
  </si>
  <si>
    <t xml:space="preserve">chr8:27180415-27180632</t>
  </si>
  <si>
    <t xml:space="preserve">TCONS_00086225</t>
  </si>
  <si>
    <t xml:space="preserve">chr8:29303373-29303590</t>
  </si>
  <si>
    <t xml:space="preserve">TCONS_00086989</t>
  </si>
  <si>
    <t xml:space="preserve">chr8:35205686-35205961</t>
  </si>
  <si>
    <t xml:space="preserve">TCONS_00086990</t>
  </si>
  <si>
    <t xml:space="preserve">chr8:35208098-35208327</t>
  </si>
  <si>
    <t xml:space="preserve">TCONS_00087369</t>
  </si>
  <si>
    <t xml:space="preserve">chr8:37576109-37576656</t>
  </si>
  <si>
    <t xml:space="preserve">TCONS_00087944</t>
  </si>
  <si>
    <t xml:space="preserve">chr8:41300636-41301208</t>
  </si>
  <si>
    <t xml:space="preserve">TCONS_00088321</t>
  </si>
  <si>
    <t xml:space="preserve">chr8:43870165-43870463</t>
  </si>
  <si>
    <t xml:space="preserve">TCONS_00088438</t>
  </si>
  <si>
    <t xml:space="preserve">chr8:44768276-44768516</t>
  </si>
  <si>
    <t xml:space="preserve">TCONS_00088548</t>
  </si>
  <si>
    <t xml:space="preserve">chr8:45375374-45375713</t>
  </si>
  <si>
    <t xml:space="preserve">TCONS_00000145</t>
  </si>
  <si>
    <t xml:space="preserve">chr1:1010880-1011431</t>
  </si>
  <si>
    <t xml:space="preserve">TCONS_00000300</t>
  </si>
  <si>
    <t xml:space="preserve">chr1:2379502-2379705</t>
  </si>
  <si>
    <t xml:space="preserve">TCONS_00001474</t>
  </si>
  <si>
    <t xml:space="preserve">chr1:11387276-11387561</t>
  </si>
  <si>
    <t xml:space="preserve">TCONS_00002428</t>
  </si>
  <si>
    <t xml:space="preserve">chr1:21197924-21198219</t>
  </si>
  <si>
    <t xml:space="preserve">TCONS_00002557</t>
  </si>
  <si>
    <t xml:space="preserve">chr1:22884352-22884732</t>
  </si>
  <si>
    <t xml:space="preserve">TCONS_00002700</t>
  </si>
  <si>
    <t xml:space="preserve">chr1:24659664-24659955</t>
  </si>
  <si>
    <t xml:space="preserve">TCONS_00002735</t>
  </si>
  <si>
    <t xml:space="preserve">chr1:24993460-24993737</t>
  </si>
  <si>
    <t xml:space="preserve">TCONS_00003363</t>
  </si>
  <si>
    <t xml:space="preserve">chr1:31251459-31251750</t>
  </si>
  <si>
    <t xml:space="preserve">TCONS_00003633</t>
  </si>
  <si>
    <t xml:space="preserve">chr1:33729768-33730155</t>
  </si>
  <si>
    <t xml:space="preserve">TCONS_00003824</t>
  </si>
  <si>
    <t xml:space="preserve">chr1:35342317-35342719</t>
  </si>
  <si>
    <t xml:space="preserve">TCONS_00004070</t>
  </si>
  <si>
    <t xml:space="preserve">chr1:37172141-37172366</t>
  </si>
  <si>
    <t xml:space="preserve">TCONS_00004557</t>
  </si>
  <si>
    <t xml:space="preserve">chr1:40849816-40850098</t>
  </si>
  <si>
    <t xml:space="preserve">TCONS_00005144</t>
  </si>
  <si>
    <t xml:space="preserve">chr1:45227073-45227391</t>
  </si>
  <si>
    <t xml:space="preserve">TCONS_00006016</t>
  </si>
  <si>
    <t xml:space="preserve">chr1:51264122-51264480</t>
  </si>
  <si>
    <t xml:space="preserve">TCONS_00006100</t>
  </si>
  <si>
    <t xml:space="preserve">chr1:51841651-51842166</t>
  </si>
  <si>
    <t xml:space="preserve">TCONS_00007158</t>
  </si>
  <si>
    <t xml:space="preserve">chr1:7074825-7075198</t>
  </si>
  <si>
    <t xml:space="preserve">TCONS_00007252</t>
  </si>
  <si>
    <t xml:space="preserve">chr1:7856041-7856687</t>
  </si>
  <si>
    <t xml:space="preserve">TCONS_00008086</t>
  </si>
  <si>
    <t xml:space="preserve">chr1:14632353-14632556</t>
  </si>
  <si>
    <t xml:space="preserve">TCONS_00009624</t>
  </si>
  <si>
    <t xml:space="preserve">chr1:30192024-30192369</t>
  </si>
  <si>
    <t xml:space="preserve">TCONS_00010133</t>
  </si>
  <si>
    <t xml:space="preserve">chr1:34009687-34010209</t>
  </si>
  <si>
    <t xml:space="preserve">TCONS_00011668</t>
  </si>
  <si>
    <t xml:space="preserve">chr1:45960466-45960924</t>
  </si>
  <si>
    <t xml:space="preserve">TCONS_00013245</t>
  </si>
  <si>
    <t xml:space="preserve">chr2:4066593-4066851</t>
  </si>
  <si>
    <t xml:space="preserve">TCONS_00013478</t>
  </si>
  <si>
    <t xml:space="preserve">chr2:5964756-5965186</t>
  </si>
  <si>
    <t xml:space="preserve">TCONS_00013622</t>
  </si>
  <si>
    <t xml:space="preserve">chr2:7020259-7020592</t>
  </si>
  <si>
    <t xml:space="preserve">TCONS_00014298</t>
  </si>
  <si>
    <t xml:space="preserve">chr2:12867617-12867969</t>
  </si>
  <si>
    <t xml:space="preserve">TCONS_00014839</t>
  </si>
  <si>
    <t xml:space="preserve">chr2:17122023-17122342</t>
  </si>
  <si>
    <t xml:space="preserve">TCONS_00014885</t>
  </si>
  <si>
    <t xml:space="preserve">chr2:17544702-17545136</t>
  </si>
  <si>
    <t xml:space="preserve">TCONS_00015346</t>
  </si>
  <si>
    <t xml:space="preserve">chr2:22706151-22707978</t>
  </si>
  <si>
    <t xml:space="preserve">TCONS_00015516</t>
  </si>
  <si>
    <t xml:space="preserve">chr2:24797224-24797655</t>
  </si>
  <si>
    <t xml:space="preserve">TCONS_00015587</t>
  </si>
  <si>
    <t xml:space="preserve">chr2:25659697-25660018</t>
  </si>
  <si>
    <t xml:space="preserve">TCONS_00015634</t>
  </si>
  <si>
    <t xml:space="preserve">chr2:26136241-26136742</t>
  </si>
  <si>
    <t xml:space="preserve">TCONS_00016051</t>
  </si>
  <si>
    <t xml:space="preserve">chr2:30491246-30491572</t>
  </si>
  <si>
    <t xml:space="preserve">TCONS_00016748</t>
  </si>
  <si>
    <t xml:space="preserve">chr2:36586910-36587166</t>
  </si>
  <si>
    <t xml:space="preserve">TCONS_00017461</t>
  </si>
  <si>
    <t xml:space="preserve">chr2:42172020-42172569</t>
  </si>
  <si>
    <t xml:space="preserve">TCONS_00019054</t>
  </si>
  <si>
    <t xml:space="preserve">chr2:8179938-8180278</t>
  </si>
  <si>
    <t xml:space="preserve">TCONS_00019185</t>
  </si>
  <si>
    <t xml:space="preserve">chr2:9436802-9437194</t>
  </si>
  <si>
    <t xml:space="preserve">TCONS_00019271</t>
  </si>
  <si>
    <t xml:space="preserve">chr2:10226487-10226743</t>
  </si>
  <si>
    <t xml:space="preserve">TCONS_00019743</t>
  </si>
  <si>
    <t xml:space="preserve">chr2:14504819-14505162</t>
  </si>
  <si>
    <t xml:space="preserve">TCONS_00019787</t>
  </si>
  <si>
    <t xml:space="preserve">chr2:15020628-15020874</t>
  </si>
  <si>
    <t xml:space="preserve">TCONS_00019918</t>
  </si>
  <si>
    <t xml:space="preserve">chr2:16154923-16155263</t>
  </si>
  <si>
    <t xml:space="preserve">TCONS_00020042</t>
  </si>
  <si>
    <t xml:space="preserve">chr2:17512885-17513204</t>
  </si>
  <si>
    <t xml:space="preserve">TCONS_00022201</t>
  </si>
  <si>
    <t xml:space="preserve">chr2:39230235-39230497</t>
  </si>
  <si>
    <t xml:space="preserve">TCONS_00022316</t>
  </si>
  <si>
    <t xml:space="preserve">chr2:40106524-40106924</t>
  </si>
  <si>
    <t xml:space="preserve">TCONS_00022331</t>
  </si>
  <si>
    <t xml:space="preserve">chr2:40317428-40317852</t>
  </si>
  <si>
    <t xml:space="preserve">TCONS_00022724</t>
  </si>
  <si>
    <t xml:space="preserve">chr2:43228967-43229268</t>
  </si>
  <si>
    <t xml:space="preserve">TCONS_00023331</t>
  </si>
  <si>
    <t xml:space="preserve">chr3:2281037-2281437</t>
  </si>
  <si>
    <t xml:space="preserve">TCONS_00023458</t>
  </si>
  <si>
    <t xml:space="preserve">chr3:3118496-3118742</t>
  </si>
  <si>
    <t xml:space="preserve">TCONS_00024851</t>
  </si>
  <si>
    <t xml:space="preserve">chr3:19743260-19743717</t>
  </si>
  <si>
    <t xml:space="preserve">TCONS_00025125</t>
  </si>
  <si>
    <t xml:space="preserve">chr3:22433676-22434059</t>
  </si>
  <si>
    <t xml:space="preserve">TCONS_00025309</t>
  </si>
  <si>
    <t xml:space="preserve">chr3:24720345-24720848</t>
  </si>
  <si>
    <t xml:space="preserve">TCONS_00025477</t>
  </si>
  <si>
    <t xml:space="preserve">chr3:26531256-26531700</t>
  </si>
  <si>
    <t xml:space="preserve">TCONS_00025584</t>
  </si>
  <si>
    <t xml:space="preserve">chr3:27415751-27416126</t>
  </si>
  <si>
    <t xml:space="preserve">TCONS_00025619</t>
  </si>
  <si>
    <t xml:space="preserve">chr3:27903439-27903904</t>
  </si>
  <si>
    <t xml:space="preserve">TCONS_00026108</t>
  </si>
  <si>
    <t xml:space="preserve">chr3:31912165-31912376</t>
  </si>
  <si>
    <t xml:space="preserve">TCONS_00026541</t>
  </si>
  <si>
    <t xml:space="preserve">chr3:35293074-35293276</t>
  </si>
  <si>
    <t xml:space="preserve">TCONS_00028399</t>
  </si>
  <si>
    <t xml:space="preserve">chr3:48963956-48964429</t>
  </si>
  <si>
    <t xml:space="preserve">TCONS_00028467</t>
  </si>
  <si>
    <t xml:space="preserve">chr3:49500368-49500595</t>
  </si>
  <si>
    <t xml:space="preserve">TCONS_00028678</t>
  </si>
  <si>
    <t xml:space="preserve">chr3:50942165-50942428</t>
  </si>
  <si>
    <t xml:space="preserve">TCONS_00029089</t>
  </si>
  <si>
    <t xml:space="preserve">chr3:54030002-54030240</t>
  </si>
  <si>
    <t xml:space="preserve">TCONS_00029293</t>
  </si>
  <si>
    <t xml:space="preserve">chr3:55344933-55345241</t>
  </si>
  <si>
    <t xml:space="preserve">TCONS_00029784</t>
  </si>
  <si>
    <t xml:space="preserve">chr3:3935733-3936006</t>
  </si>
  <si>
    <t xml:space="preserve">TCONS_00030328</t>
  </si>
  <si>
    <t xml:space="preserve">chr3:8673388-8673680</t>
  </si>
  <si>
    <t xml:space="preserve">TCONS_00030627</t>
  </si>
  <si>
    <t xml:space="preserve">chr3:12086075-12086365</t>
  </si>
  <si>
    <t xml:space="preserve">TCONS_00030819</t>
  </si>
  <si>
    <t xml:space="preserve">chr3:14751335-14751573</t>
  </si>
  <si>
    <t xml:space="preserve">TCONS_00031398</t>
  </si>
  <si>
    <t xml:space="preserve">chr3:22159241-22159471</t>
  </si>
  <si>
    <t xml:space="preserve">TCONS_00032017</t>
  </si>
  <si>
    <t xml:space="preserve">chr3:28098084-28098352</t>
  </si>
  <si>
    <t xml:space="preserve">TCONS_00032392</t>
  </si>
  <si>
    <t xml:space="preserve">chr3:31274105-31274328</t>
  </si>
  <si>
    <t xml:space="preserve">TCONS_00032710</t>
  </si>
  <si>
    <t xml:space="preserve">chr3:33459230-33459723</t>
  </si>
  <si>
    <t xml:space="preserve">TCONS_00032724</t>
  </si>
  <si>
    <t xml:space="preserve">chr3:33613844-33614298</t>
  </si>
  <si>
    <t xml:space="preserve">TCONS_00032920</t>
  </si>
  <si>
    <t xml:space="preserve">chr3:35257029-35257293</t>
  </si>
  <si>
    <t xml:space="preserve">TCONS_00032963</t>
  </si>
  <si>
    <t xml:space="preserve">chr3:35704089-35704370</t>
  </si>
  <si>
    <t xml:space="preserve">TCONS_00033804</t>
  </si>
  <si>
    <t xml:space="preserve">chr3:42010076-42010318</t>
  </si>
  <si>
    <t xml:space="preserve">TCONS_00033948</t>
  </si>
  <si>
    <t xml:space="preserve">chr3:42956306-42956739</t>
  </si>
  <si>
    <t xml:space="preserve">TCONS_00034508</t>
  </si>
  <si>
    <t xml:space="preserve">chr3:46903285-46903562</t>
  </si>
  <si>
    <t xml:space="preserve">TCONS_00034603</t>
  </si>
  <si>
    <t xml:space="preserve">chr3:47658949-47659164</t>
  </si>
  <si>
    <t xml:space="preserve">TCONS_00034848</t>
  </si>
  <si>
    <t xml:space="preserve">chr3:49476558-49476761</t>
  </si>
  <si>
    <t xml:space="preserve">TCONS_00034875</t>
  </si>
  <si>
    <t xml:space="preserve">chr3:49610382-49610703</t>
  </si>
  <si>
    <t xml:space="preserve">TCONS_00034917</t>
  </si>
  <si>
    <t xml:space="preserve">chr3:49803869-49804126</t>
  </si>
  <si>
    <t xml:space="preserve">TCONS_00035009</t>
  </si>
  <si>
    <t xml:space="preserve">chr3:50391738-50392149</t>
  </si>
  <si>
    <t xml:space="preserve">TCONS_00035200</t>
  </si>
  <si>
    <t xml:space="preserve">chr3:51708329-51708553</t>
  </si>
  <si>
    <t xml:space="preserve">TCONS_00036113</t>
  </si>
  <si>
    <t xml:space="preserve">chr4:3216115-3216481</t>
  </si>
  <si>
    <t xml:space="preserve">TCONS_00036432</t>
  </si>
  <si>
    <t xml:space="preserve">chr4:5908880-5909157</t>
  </si>
  <si>
    <t xml:space="preserve">TCONS_00037246</t>
  </si>
  <si>
    <t xml:space="preserve">chr4:13114629-13115196</t>
  </si>
  <si>
    <t xml:space="preserve">TCONS_00037627</t>
  </si>
  <si>
    <t xml:space="preserve">chr4:17810478-17810734</t>
  </si>
  <si>
    <t xml:space="preserve">TCONS_00038434</t>
  </si>
  <si>
    <t xml:space="preserve">chr4:25469398-25469609</t>
  </si>
  <si>
    <t xml:space="preserve">TCONS_00038541</t>
  </si>
  <si>
    <t xml:space="preserve">chr4:26173061-26173392</t>
  </si>
  <si>
    <t xml:space="preserve">TCONS_00038766</t>
  </si>
  <si>
    <t xml:space="preserve">chr4:27848461-27848974</t>
  </si>
  <si>
    <t xml:space="preserve">TCONS_00039425</t>
  </si>
  <si>
    <t xml:space="preserve">chr4:32565385-32565801</t>
  </si>
  <si>
    <t xml:space="preserve">TCONS_00039531</t>
  </si>
  <si>
    <t xml:space="preserve">chr4:33512296-33512659</t>
  </si>
  <si>
    <t xml:space="preserve">TCONS_00039628</t>
  </si>
  <si>
    <t xml:space="preserve">chr4:34363289-34363932</t>
  </si>
  <si>
    <t xml:space="preserve">TCONS_00039758</t>
  </si>
  <si>
    <t xml:space="preserve">chr4:35385152-35385385</t>
  </si>
  <si>
    <t xml:space="preserve">TCONS_00040056</t>
  </si>
  <si>
    <t xml:space="preserve">chr4:37569397-37569750</t>
  </si>
  <si>
    <t xml:space="preserve">TCONS_00040295</t>
  </si>
  <si>
    <t xml:space="preserve">chr4:39152372-39152631</t>
  </si>
  <si>
    <t xml:space="preserve">TCONS_00040454</t>
  </si>
  <si>
    <t xml:space="preserve">chr4:40965602-40965823</t>
  </si>
  <si>
    <t xml:space="preserve">TCONS_00040549</t>
  </si>
  <si>
    <t xml:space="preserve">chr4:41702610-41702911</t>
  </si>
  <si>
    <t xml:space="preserve">TCONS_00040582</t>
  </si>
  <si>
    <t xml:space="preserve">chr4:41832611-41832924</t>
  </si>
  <si>
    <t xml:space="preserve">TCONS_00040838</t>
  </si>
  <si>
    <t xml:space="preserve">chr4:44129178-44129474</t>
  </si>
  <si>
    <t xml:space="preserve">TCONS_00041576</t>
  </si>
  <si>
    <t xml:space="preserve">chr4:49588049-49588258</t>
  </si>
  <si>
    <t xml:space="preserve">TCONS_00041608</t>
  </si>
  <si>
    <t xml:space="preserve">chr4:49795209-49795522</t>
  </si>
  <si>
    <t xml:space="preserve">TCONS_00041749</t>
  </si>
  <si>
    <t xml:space="preserve">chr4:50953118-50953544</t>
  </si>
  <si>
    <t xml:space="preserve">TCONS_00041983</t>
  </si>
  <si>
    <t xml:space="preserve">chr4:52431866-52432670</t>
  </si>
  <si>
    <t xml:space="preserve">TCONS_00042232</t>
  </si>
  <si>
    <t xml:space="preserve">chr4:54441402-54441776</t>
  </si>
  <si>
    <t xml:space="preserve">TCONS_00042802</t>
  </si>
  <si>
    <t xml:space="preserve">chr4:2047917-2048197</t>
  </si>
  <si>
    <t xml:space="preserve">TCONS_00042910</t>
  </si>
  <si>
    <t xml:space="preserve">chr4:2801534-2803444</t>
  </si>
  <si>
    <t xml:space="preserve">TCONS_00043339</t>
  </si>
  <si>
    <t xml:space="preserve">chr4:6445356-6445796</t>
  </si>
  <si>
    <t xml:space="preserve">TCONS_00043966</t>
  </si>
  <si>
    <t xml:space="preserve">chr4:12053065-12053375</t>
  </si>
  <si>
    <t xml:space="preserve">TCONS_00044632</t>
  </si>
  <si>
    <t xml:space="preserve">chr4:19455027-19455332</t>
  </si>
  <si>
    <t xml:space="preserve">TCONS_00046392</t>
  </si>
  <si>
    <t xml:space="preserve">chr4:33007638-33007896</t>
  </si>
  <si>
    <t xml:space="preserve">TCONS_00046645</t>
  </si>
  <si>
    <t xml:space="preserve">chr4:35166024-35166460</t>
  </si>
  <si>
    <t xml:space="preserve">TCONS_00046712</t>
  </si>
  <si>
    <t xml:space="preserve">chr4:35640646-35640903</t>
  </si>
  <si>
    <t xml:space="preserve">TCONS_00047444</t>
  </si>
  <si>
    <t xml:space="preserve">chr4:41485858-41486287</t>
  </si>
  <si>
    <t xml:space="preserve">TCONS_00047823</t>
  </si>
  <si>
    <t xml:space="preserve">chr4:44292538-44292757</t>
  </si>
  <si>
    <t xml:space="preserve">TCONS_00047943</t>
  </si>
  <si>
    <t xml:space="preserve">chr4:45091921-45092175</t>
  </si>
  <si>
    <t xml:space="preserve">TCONS_00048122</t>
  </si>
  <si>
    <t xml:space="preserve">chr4:46272361-46272721</t>
  </si>
  <si>
    <t xml:space="preserve">TCONS_00048434</t>
  </si>
  <si>
    <t xml:space="preserve">chr4:48564408-48564627</t>
  </si>
  <si>
    <t xml:space="preserve">TCONS_00048469</t>
  </si>
  <si>
    <t xml:space="preserve">chr4:48832457-48832811</t>
  </si>
  <si>
    <t xml:space="preserve">TCONS_00048513</t>
  </si>
  <si>
    <t xml:space="preserve">chr4:49260534-49260927</t>
  </si>
  <si>
    <t xml:space="preserve">TCONS_00048668</t>
  </si>
  <si>
    <t xml:space="preserve">chr4:50333584-50333808</t>
  </si>
  <si>
    <t xml:space="preserve">TCONS_00048862</t>
  </si>
  <si>
    <t xml:space="preserve">chr4:51859837-51860112</t>
  </si>
  <si>
    <t xml:space="preserve">TCONS_00049128</t>
  </si>
  <si>
    <t xml:space="preserve">chr4:53786460-53786817</t>
  </si>
  <si>
    <t xml:space="preserve">TCONS_00049465</t>
  </si>
  <si>
    <t xml:space="preserve">chr4:55888297-55888742</t>
  </si>
  <si>
    <t xml:space="preserve">TCONS_00050361</t>
  </si>
  <si>
    <t xml:space="preserve">chr5:5258404-5258616</t>
  </si>
  <si>
    <t xml:space="preserve">TCONS_00051001</t>
  </si>
  <si>
    <t xml:space="preserve">chr5:9678700-9678930</t>
  </si>
  <si>
    <t xml:space="preserve">TCONS_00051415</t>
  </si>
  <si>
    <t xml:space="preserve">chr5:13119720-13120327</t>
  </si>
  <si>
    <t xml:space="preserve">TCONS_00051506</t>
  </si>
  <si>
    <t xml:space="preserve">chr5:13927599-13928112</t>
  </si>
  <si>
    <t xml:space="preserve">TCONS_00051935</t>
  </si>
  <si>
    <t xml:space="preserve">chr5:17800271-17800583</t>
  </si>
  <si>
    <t xml:space="preserve">TCONS_00052128</t>
  </si>
  <si>
    <t xml:space="preserve">chr5:19864104-19864415</t>
  </si>
  <si>
    <t xml:space="preserve">TCONS_00052365</t>
  </si>
  <si>
    <t xml:space="preserve">chr5:22411794-22412246</t>
  </si>
  <si>
    <t xml:space="preserve">TCONS_00053077</t>
  </si>
  <si>
    <t xml:space="preserve">chr5:29840906-29841379</t>
  </si>
  <si>
    <t xml:space="preserve">TCONS_00053547</t>
  </si>
  <si>
    <t xml:space="preserve">chr5:34284868-34285282</t>
  </si>
  <si>
    <t xml:space="preserve">TCONS_00055210</t>
  </si>
  <si>
    <t xml:space="preserve">chr5:2376211-2376640</t>
  </si>
  <si>
    <t xml:space="preserve">TCONS_00055566</t>
  </si>
  <si>
    <t xml:space="preserve">chr5:5549894-5550204</t>
  </si>
  <si>
    <t xml:space="preserve">TCONS_00055573</t>
  </si>
  <si>
    <t xml:space="preserve">chr5:5588846-5589062</t>
  </si>
  <si>
    <t xml:space="preserve">TCONS_00057339</t>
  </si>
  <si>
    <t xml:space="preserve">chr5:20456407-20456719</t>
  </si>
  <si>
    <t xml:space="preserve">TCONS_00057374</t>
  </si>
  <si>
    <t xml:space="preserve">chr5:20982999-20983586</t>
  </si>
  <si>
    <t xml:space="preserve">TCONS_00057679</t>
  </si>
  <si>
    <t xml:space="preserve">chr5:24912538-24912889</t>
  </si>
  <si>
    <t xml:space="preserve">TCONS_00057685</t>
  </si>
  <si>
    <t xml:space="preserve">chr5:25025006-25025291</t>
  </si>
  <si>
    <t xml:space="preserve">TCONS_00058914</t>
  </si>
  <si>
    <t xml:space="preserve">chr5:36116016-36116292</t>
  </si>
  <si>
    <t xml:space="preserve">TCONS_00059335</t>
  </si>
  <si>
    <t xml:space="preserve">chr5:39689625-39689863</t>
  </si>
  <si>
    <t xml:space="preserve">TCONS_00059613</t>
  </si>
  <si>
    <t xml:space="preserve">chr5:41883445-41883894</t>
  </si>
  <si>
    <t xml:space="preserve">TCONS_00060160</t>
  </si>
  <si>
    <t xml:space="preserve">chr6:2407704-2408181</t>
  </si>
  <si>
    <t xml:space="preserve">TCONS_00060706</t>
  </si>
  <si>
    <t xml:space="preserve">chr6:7648029-7648408</t>
  </si>
  <si>
    <t xml:space="preserve">TCONS_00060934</t>
  </si>
  <si>
    <t xml:space="preserve">chr6:10068373-10068700</t>
  </si>
  <si>
    <t xml:space="preserve">TCONS_00061345</t>
  </si>
  <si>
    <t xml:space="preserve">chr6:14903894-14904115</t>
  </si>
  <si>
    <t xml:space="preserve">TCONS_00061762</t>
  </si>
  <si>
    <t xml:space="preserve">chr6:20473312-20473802</t>
  </si>
  <si>
    <t xml:space="preserve">TCONS_00062236</t>
  </si>
  <si>
    <t xml:space="preserve">chr6:26405536-26405944</t>
  </si>
  <si>
    <t xml:space="preserve">TCONS_00062684</t>
  </si>
  <si>
    <t xml:space="preserve">chr6:30861686-30862102</t>
  </si>
  <si>
    <t xml:space="preserve">TCONS_00063182</t>
  </si>
  <si>
    <t xml:space="preserve">chr6:35199964-35200280</t>
  </si>
  <si>
    <t xml:space="preserve">TCONS_00063419</t>
  </si>
  <si>
    <t xml:space="preserve">chr6:2180858-2181196</t>
  </si>
  <si>
    <t xml:space="preserve">TCONS_00063793</t>
  </si>
  <si>
    <t xml:space="preserve">chr6:5860082-5860449</t>
  </si>
  <si>
    <t xml:space="preserve">TCONS_00064526</t>
  </si>
  <si>
    <t xml:space="preserve">chr6:12815002-12815220</t>
  </si>
  <si>
    <t xml:space="preserve">TCONS_00064539</t>
  </si>
  <si>
    <t xml:space="preserve">chr6:12844129-12844688</t>
  </si>
  <si>
    <t xml:space="preserve">TCONS_00064542</t>
  </si>
  <si>
    <t xml:space="preserve">chr6:12893775-12894132</t>
  </si>
  <si>
    <t xml:space="preserve">TCONS_00064552</t>
  </si>
  <si>
    <t xml:space="preserve">chr6:13053536-13053773</t>
  </si>
  <si>
    <t xml:space="preserve">TCONS_00064779</t>
  </si>
  <si>
    <t xml:space="preserve">chr6:15692175-15692422</t>
  </si>
  <si>
    <t xml:space="preserve">TCONS_00064793</t>
  </si>
  <si>
    <t xml:space="preserve">chr6:15924082-15924520</t>
  </si>
  <si>
    <t xml:space="preserve">TCONS_00064813</t>
  </si>
  <si>
    <t xml:space="preserve">chr6:16302030-16302349</t>
  </si>
  <si>
    <t xml:space="preserve">TCONS_00065212</t>
  </si>
  <si>
    <t xml:space="preserve">chr6:21696473-21697018</t>
  </si>
  <si>
    <t xml:space="preserve">TCONS_00067109</t>
  </si>
  <si>
    <t xml:space="preserve">chr7:6171322-6174658</t>
  </si>
  <si>
    <t xml:space="preserve">TCONS_00067169</t>
  </si>
  <si>
    <t xml:space="preserve">chr7:6743072-6745336</t>
  </si>
  <si>
    <t xml:space="preserve">TCONS_00067339</t>
  </si>
  <si>
    <t xml:space="preserve">chr7:8369390-8369699</t>
  </si>
  <si>
    <t xml:space="preserve">TCONS_00067916</t>
  </si>
  <si>
    <t xml:space="preserve">chr7:16806913-16811528</t>
  </si>
  <si>
    <t xml:space="preserve">TCONS_00068339</t>
  </si>
  <si>
    <t xml:space="preserve">chr7:21271965-21272299</t>
  </si>
  <si>
    <t xml:space="preserve">TCONS_00068561</t>
  </si>
  <si>
    <t xml:space="preserve">chr7:23744031-23744252</t>
  </si>
  <si>
    <t xml:space="preserve">TCONS_00068885</t>
  </si>
  <si>
    <t xml:space="preserve">chr7:26812892-26813323</t>
  </si>
  <si>
    <t xml:space="preserve">TCONS_00069773</t>
  </si>
  <si>
    <t xml:space="preserve">chr7:33387665-33388097</t>
  </si>
  <si>
    <t xml:space="preserve">TCONS_00070072</t>
  </si>
  <si>
    <t xml:space="preserve">chr7:35653178-35653488</t>
  </si>
  <si>
    <t xml:space="preserve">TCONS_00070452</t>
  </si>
  <si>
    <t xml:space="preserve">chr7:38682492-38682735</t>
  </si>
  <si>
    <t xml:space="preserve">TCONS_00070807</t>
  </si>
  <si>
    <t xml:space="preserve">chr7:41416862-41417188</t>
  </si>
  <si>
    <t xml:space="preserve">TCONS_00071109</t>
  </si>
  <si>
    <t xml:space="preserve">chr7:43507418-43507705</t>
  </si>
  <si>
    <t xml:space="preserve">TCONS_00071420</t>
  </si>
  <si>
    <t xml:space="preserve">chr7:45834950-45835254</t>
  </si>
  <si>
    <t xml:space="preserve">TCONS_00072533</t>
  </si>
  <si>
    <t xml:space="preserve">chr7:5020871-5021233</t>
  </si>
  <si>
    <t xml:space="preserve">TCONS_00072712</t>
  </si>
  <si>
    <t xml:space="preserve">chr7:6683393-6683621</t>
  </si>
  <si>
    <t xml:space="preserve">TCONS_00073291</t>
  </si>
  <si>
    <t xml:space="preserve">chr7:12650164-12650826</t>
  </si>
  <si>
    <t xml:space="preserve">TCONS_00074116</t>
  </si>
  <si>
    <t xml:space="preserve">chr7:22833248-22833454</t>
  </si>
  <si>
    <t xml:space="preserve">TCONS_00074770</t>
  </si>
  <si>
    <t xml:space="preserve">chr7:28729387-28729716</t>
  </si>
  <si>
    <t xml:space="preserve">TCONS_00074864</t>
  </si>
  <si>
    <t xml:space="preserve">chr7:29420411-29420810</t>
  </si>
  <si>
    <t xml:space="preserve">TCONS_00075030</t>
  </si>
  <si>
    <t xml:space="preserve">chr7:30612803-30613414</t>
  </si>
  <si>
    <t xml:space="preserve">TCONS_00075119</t>
  </si>
  <si>
    <t xml:space="preserve">chr7:31288682-31289242</t>
  </si>
  <si>
    <t xml:space="preserve">TCONS_00075339</t>
  </si>
  <si>
    <t xml:space="preserve">chr7:32818682-32818944</t>
  </si>
  <si>
    <t xml:space="preserve">TCONS_00075409</t>
  </si>
  <si>
    <t xml:space="preserve">chr7:33485102-33485563</t>
  </si>
  <si>
    <t xml:space="preserve">TCONS_00075700</t>
  </si>
  <si>
    <t xml:space="preserve">chr7:35437589-35437964</t>
  </si>
  <si>
    <t xml:space="preserve">TCONS_00076331</t>
  </si>
  <si>
    <t xml:space="preserve">chr7:39995311-39995515</t>
  </si>
  <si>
    <t xml:space="preserve">TCONS_00077651</t>
  </si>
  <si>
    <t xml:space="preserve">chr7:49111507-49111879</t>
  </si>
  <si>
    <t xml:space="preserve">TCONS_00077929</t>
  </si>
  <si>
    <t xml:space="preserve">chr8:2153362-2153695</t>
  </si>
  <si>
    <t xml:space="preserve">TCONS_00078807</t>
  </si>
  <si>
    <t xml:space="preserve">chr8:9660336-9660725</t>
  </si>
  <si>
    <t xml:space="preserve">TCONS_00079648</t>
  </si>
  <si>
    <t xml:space="preserve">chr8:17997901-17998130</t>
  </si>
  <si>
    <t xml:space="preserve">TCONS_00080002</t>
  </si>
  <si>
    <t xml:space="preserve">chr8:22532991-22533267</t>
  </si>
  <si>
    <t xml:space="preserve">TCONS_00080242</t>
  </si>
  <si>
    <t xml:space="preserve">chr8:24961836-24962300</t>
  </si>
  <si>
    <t xml:space="preserve">TCONS_00080393</t>
  </si>
  <si>
    <t xml:space="preserve">chr8:26341104-26341330</t>
  </si>
  <si>
    <t xml:space="preserve">TCONS_00080480</t>
  </si>
  <si>
    <t xml:space="preserve">chr8:27004059-27004302</t>
  </si>
  <si>
    <t xml:space="preserve">TCONS_00081939</t>
  </si>
  <si>
    <t xml:space="preserve">chr8:37474740-37475103</t>
  </si>
  <si>
    <t xml:space="preserve">TCONS_00082154</t>
  </si>
  <si>
    <t xml:space="preserve">chr8:39190283-39190697</t>
  </si>
  <si>
    <t xml:space="preserve">TCONS_00082920</t>
  </si>
  <si>
    <t xml:space="preserve">chr8:44266279-44266760</t>
  </si>
  <si>
    <t xml:space="preserve">TCONS_00083309</t>
  </si>
  <si>
    <t xml:space="preserve">chr8:1918007-1918351</t>
  </si>
  <si>
    <t xml:space="preserve">TCONS_00083386</t>
  </si>
  <si>
    <t xml:space="preserve">chr8:2450429-2450643</t>
  </si>
  <si>
    <t xml:space="preserve">TCONS_00083977</t>
  </si>
  <si>
    <t xml:space="preserve">chr8:6772401-6772946</t>
  </si>
  <si>
    <t xml:space="preserve">TCONS_00084053</t>
  </si>
  <si>
    <t xml:space="preserve">chr8:7447530-7447818</t>
  </si>
  <si>
    <t xml:space="preserve">TCONS_00084143</t>
  </si>
  <si>
    <t xml:space="preserve">chr8:8236408-8237043</t>
  </si>
  <si>
    <t xml:space="preserve">TCONS_00084145</t>
  </si>
  <si>
    <t xml:space="preserve">chr8:8263333-8263843</t>
  </si>
  <si>
    <t xml:space="preserve">TCONS_00085276</t>
  </si>
  <si>
    <t xml:space="preserve">chr8:18913941-18914262</t>
  </si>
  <si>
    <t xml:space="preserve">TCONS_00085517</t>
  </si>
  <si>
    <t xml:space="preserve">chr8:22167154-22167357</t>
  </si>
  <si>
    <t xml:space="preserve">TCONS_00085792</t>
  </si>
  <si>
    <t xml:space="preserve">chr8:25450349-25450603</t>
  </si>
  <si>
    <t xml:space="preserve">TCONS_00086765</t>
  </si>
  <si>
    <t xml:space="preserve">chr8:33523943-33524380</t>
  </si>
  <si>
    <t xml:space="preserve">TCONS_00086768</t>
  </si>
  <si>
    <t xml:space="preserve">chr8:33535094-33535550</t>
  </si>
  <si>
    <t xml:space="preserve">TCONS_00087110</t>
  </si>
  <si>
    <t xml:space="preserve">chr8:35998045-35998281</t>
  </si>
  <si>
    <t xml:space="preserve">TCONS_00087376</t>
  </si>
  <si>
    <t xml:space="preserve">chr8:37637161-37637398</t>
  </si>
  <si>
    <t xml:space="preserve">TCONS_00088068</t>
  </si>
  <si>
    <t xml:space="preserve">chr8:42126863-42127423</t>
  </si>
  <si>
    <t xml:space="preserve">TCONS_00088216</t>
  </si>
  <si>
    <t xml:space="preserve">chr8:43138233-43138765</t>
  </si>
  <si>
    <t xml:space="preserve">TCONS_00088549</t>
  </si>
  <si>
    <t xml:space="preserve">chr8:45381787-4538226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_);[RED]\(0.000000\)"/>
    <numFmt numFmtId="166" formatCode="0.0000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000000"/>
      <name val="Courier New"/>
      <family val="3"/>
    </font>
    <font>
      <sz val="6"/>
      <color rgb="FF000000"/>
      <name val="Courier New"/>
      <family val="3"/>
    </font>
    <font>
      <i val="true"/>
      <sz val="11"/>
      <name val="Courier New"/>
      <family val="3"/>
    </font>
    <font>
      <sz val="11"/>
      <name val="Courier New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20.25"/>
    <col collapsed="false" customWidth="true" hidden="false" outlineLevel="0" max="2" min="2" style="1" width="13.36"/>
    <col collapsed="false" customWidth="true" hidden="false" outlineLevel="0" max="3" min="3" style="1" width="26.12"/>
    <col collapsed="false" customWidth="true" hidden="false" outlineLevel="0" max="4" min="4" style="2" width="13.62"/>
    <col collapsed="false" customWidth="true" hidden="false" outlineLevel="0" max="5" min="5" style="2" width="13.36"/>
    <col collapsed="false" customWidth="true" hidden="false" outlineLevel="0" max="6" min="6" style="1" width="19.99"/>
    <col collapsed="false" customWidth="true" hidden="false" outlineLevel="0" max="7" min="7" style="1" width="13.49"/>
    <col collapsed="false" customWidth="true" hidden="false" outlineLevel="0" max="8" min="8" style="3" width="11.99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6" t="s">
        <v>5</v>
      </c>
      <c r="G1" s="4" t="s">
        <v>6</v>
      </c>
      <c r="H1" s="7" t="s">
        <v>7</v>
      </c>
    </row>
    <row r="2" customFormat="false" ht="15" hidden="false" customHeight="false" outlineLevel="0" collapsed="false">
      <c r="A2" s="8" t="s">
        <v>8</v>
      </c>
      <c r="B2" s="8" t="s">
        <v>9</v>
      </c>
      <c r="C2" s="8" t="s">
        <v>10</v>
      </c>
      <c r="D2" s="9" t="n">
        <v>0.001</v>
      </c>
      <c r="E2" s="9" t="n">
        <v>14.6136</v>
      </c>
      <c r="F2" s="10" t="n">
        <f aca="false">LOG(D2/E2,2)</f>
        <v>-13.8350240034384</v>
      </c>
      <c r="G2" s="8" t="s">
        <v>11</v>
      </c>
      <c r="H2" s="11" t="n">
        <v>5E-005</v>
      </c>
    </row>
    <row r="3" customFormat="false" ht="15" hidden="false" customHeight="false" outlineLevel="0" collapsed="false">
      <c r="A3" s="8" t="s">
        <v>12</v>
      </c>
      <c r="B3" s="8" t="s">
        <v>9</v>
      </c>
      <c r="C3" s="8" t="s">
        <v>13</v>
      </c>
      <c r="D3" s="9" t="n">
        <v>9.84878</v>
      </c>
      <c r="E3" s="9" t="n">
        <v>0.001</v>
      </c>
      <c r="F3" s="10" t="n">
        <f aca="false">LOG(D3/E3,2)</f>
        <v>13.2657293090322</v>
      </c>
      <c r="G3" s="8" t="s">
        <v>14</v>
      </c>
      <c r="H3" s="11" t="n">
        <v>5E-005</v>
      </c>
    </row>
    <row r="4" customFormat="false" ht="15" hidden="false" customHeight="false" outlineLevel="0" collapsed="false">
      <c r="A4" s="8" t="s">
        <v>15</v>
      </c>
      <c r="B4" s="8" t="s">
        <v>9</v>
      </c>
      <c r="C4" s="8" t="s">
        <v>16</v>
      </c>
      <c r="D4" s="9" t="n">
        <v>1.6296</v>
      </c>
      <c r="E4" s="9" t="n">
        <v>0.001</v>
      </c>
      <c r="F4" s="10" t="n">
        <f aca="false">LOG(D4/E4,2)</f>
        <v>10.6703021700785</v>
      </c>
      <c r="G4" s="8" t="s">
        <v>14</v>
      </c>
      <c r="H4" s="11" t="n">
        <v>5E-005</v>
      </c>
    </row>
    <row r="5" customFormat="false" ht="15" hidden="false" customHeight="false" outlineLevel="0" collapsed="false">
      <c r="A5" s="8" t="s">
        <v>17</v>
      </c>
      <c r="B5" s="8" t="s">
        <v>9</v>
      </c>
      <c r="C5" s="8" t="s">
        <v>18</v>
      </c>
      <c r="D5" s="9" t="n">
        <v>0.001</v>
      </c>
      <c r="E5" s="9" t="n">
        <v>2.51959</v>
      </c>
      <c r="F5" s="10" t="n">
        <f aca="false">LOG(D5/E5,2)</f>
        <v>-11.2989732750974</v>
      </c>
      <c r="G5" s="8" t="s">
        <v>11</v>
      </c>
      <c r="H5" s="11" t="n">
        <v>0.0001</v>
      </c>
    </row>
    <row r="6" customFormat="false" ht="15" hidden="false" customHeight="false" outlineLevel="0" collapsed="false">
      <c r="A6" s="8" t="s">
        <v>19</v>
      </c>
      <c r="B6" s="8" t="s">
        <v>9</v>
      </c>
      <c r="C6" s="8" t="s">
        <v>20</v>
      </c>
      <c r="D6" s="9" t="n">
        <v>1.21882</v>
      </c>
      <c r="E6" s="9" t="n">
        <v>0.001</v>
      </c>
      <c r="F6" s="10" t="n">
        <f aca="false">LOG(D6/E6,2)</f>
        <v>10.2512693636292</v>
      </c>
      <c r="G6" s="8" t="s">
        <v>14</v>
      </c>
      <c r="H6" s="11" t="n">
        <v>5E-005</v>
      </c>
    </row>
    <row r="7" customFormat="false" ht="15" hidden="false" customHeight="false" outlineLevel="0" collapsed="false">
      <c r="A7" s="8" t="s">
        <v>21</v>
      </c>
      <c r="B7" s="8" t="s">
        <v>9</v>
      </c>
      <c r="C7" s="8" t="s">
        <v>22</v>
      </c>
      <c r="D7" s="9" t="n">
        <v>0.001</v>
      </c>
      <c r="E7" s="9" t="n">
        <v>26.0535</v>
      </c>
      <c r="F7" s="10" t="n">
        <f aca="false">LOG(D7/E7,2)</f>
        <v>-14.6691895752187</v>
      </c>
      <c r="G7" s="8" t="s">
        <v>11</v>
      </c>
      <c r="H7" s="11" t="n">
        <v>5E-005</v>
      </c>
    </row>
    <row r="8" customFormat="false" ht="15" hidden="false" customHeight="false" outlineLevel="0" collapsed="false">
      <c r="A8" s="8" t="s">
        <v>23</v>
      </c>
      <c r="B8" s="8" t="s">
        <v>9</v>
      </c>
      <c r="C8" s="8" t="s">
        <v>24</v>
      </c>
      <c r="D8" s="9" t="n">
        <v>2.84422</v>
      </c>
      <c r="E8" s="9" t="n">
        <v>0.001</v>
      </c>
      <c r="F8" s="10" t="n">
        <f aca="false">LOG(D8/E8,2)</f>
        <v>11.4738173461854</v>
      </c>
      <c r="G8" s="8" t="s">
        <v>14</v>
      </c>
      <c r="H8" s="11" t="n">
        <v>5E-005</v>
      </c>
    </row>
    <row r="9" customFormat="false" ht="15" hidden="false" customHeight="false" outlineLevel="0" collapsed="false">
      <c r="A9" s="8" t="s">
        <v>25</v>
      </c>
      <c r="B9" s="8" t="s">
        <v>9</v>
      </c>
      <c r="C9" s="8" t="s">
        <v>26</v>
      </c>
      <c r="D9" s="9" t="n">
        <v>0.001</v>
      </c>
      <c r="E9" s="9" t="n">
        <v>5.49145</v>
      </c>
      <c r="F9" s="10" t="n">
        <f aca="false">LOG(D9/E9,2)</f>
        <v>-12.4229714232558</v>
      </c>
      <c r="G9" s="8" t="s">
        <v>11</v>
      </c>
      <c r="H9" s="11" t="n">
        <v>5E-005</v>
      </c>
    </row>
    <row r="10" customFormat="false" ht="15" hidden="false" customHeight="false" outlineLevel="0" collapsed="false">
      <c r="A10" s="8" t="s">
        <v>27</v>
      </c>
      <c r="B10" s="8" t="s">
        <v>9</v>
      </c>
      <c r="C10" s="8" t="s">
        <v>28</v>
      </c>
      <c r="D10" s="9" t="n">
        <v>1.74716</v>
      </c>
      <c r="E10" s="9" t="n">
        <v>0.001</v>
      </c>
      <c r="F10" s="10" t="n">
        <f aca="false">LOG(D10/E10,2)</f>
        <v>10.7707960169218</v>
      </c>
      <c r="G10" s="8" t="s">
        <v>14</v>
      </c>
      <c r="H10" s="11" t="n">
        <v>0.0006</v>
      </c>
    </row>
    <row r="11" customFormat="false" ht="15" hidden="false" customHeight="false" outlineLevel="0" collapsed="false">
      <c r="A11" s="8" t="s">
        <v>29</v>
      </c>
      <c r="B11" s="8" t="s">
        <v>9</v>
      </c>
      <c r="C11" s="8" t="s">
        <v>30</v>
      </c>
      <c r="D11" s="9" t="n">
        <v>8.31877</v>
      </c>
      <c r="E11" s="9" t="n">
        <v>0.001</v>
      </c>
      <c r="F11" s="10" t="n">
        <f aca="false">LOG(D11/E11,2)</f>
        <v>13.0221545142205</v>
      </c>
      <c r="G11" s="8" t="s">
        <v>14</v>
      </c>
      <c r="H11" s="11" t="n">
        <v>5E-005</v>
      </c>
    </row>
    <row r="12" customFormat="false" ht="15" hidden="false" customHeight="false" outlineLevel="0" collapsed="false">
      <c r="A12" s="8" t="s">
        <v>31</v>
      </c>
      <c r="B12" s="8" t="s">
        <v>9</v>
      </c>
      <c r="C12" s="8" t="s">
        <v>32</v>
      </c>
      <c r="D12" s="9" t="n">
        <v>0.001</v>
      </c>
      <c r="E12" s="9" t="n">
        <v>2.90738</v>
      </c>
      <c r="F12" s="10" t="n">
        <f aca="false">LOG(D12/E12,2)</f>
        <v>-11.5055039313984</v>
      </c>
      <c r="G12" s="8" t="s">
        <v>11</v>
      </c>
      <c r="H12" s="11" t="n">
        <v>0.0001</v>
      </c>
    </row>
    <row r="13" customFormat="false" ht="15" hidden="false" customHeight="false" outlineLevel="0" collapsed="false">
      <c r="A13" s="8" t="s">
        <v>33</v>
      </c>
      <c r="B13" s="8" t="s">
        <v>9</v>
      </c>
      <c r="C13" s="8" t="s">
        <v>34</v>
      </c>
      <c r="D13" s="9" t="n">
        <v>0.001</v>
      </c>
      <c r="E13" s="9" t="n">
        <v>1.76601</v>
      </c>
      <c r="F13" s="10" t="n">
        <f aca="false">LOG(D13/E13,2)</f>
        <v>-10.7862777969064</v>
      </c>
      <c r="G13" s="8" t="s">
        <v>11</v>
      </c>
      <c r="H13" s="11" t="n">
        <v>0.00035</v>
      </c>
    </row>
    <row r="14" customFormat="false" ht="15" hidden="false" customHeight="false" outlineLevel="0" collapsed="false">
      <c r="A14" s="8" t="s">
        <v>35</v>
      </c>
      <c r="B14" s="8" t="s">
        <v>9</v>
      </c>
      <c r="C14" s="8" t="s">
        <v>36</v>
      </c>
      <c r="D14" s="9" t="n">
        <v>0.001</v>
      </c>
      <c r="E14" s="9" t="n">
        <v>5.85286</v>
      </c>
      <c r="F14" s="10" t="n">
        <f aca="false">LOG(D14/E14,2)</f>
        <v>-12.5149260545789</v>
      </c>
      <c r="G14" s="8" t="s">
        <v>11</v>
      </c>
      <c r="H14" s="11" t="n">
        <v>5E-005</v>
      </c>
    </row>
    <row r="15" customFormat="false" ht="15" hidden="false" customHeight="false" outlineLevel="0" collapsed="false">
      <c r="A15" s="8" t="s">
        <v>37</v>
      </c>
      <c r="B15" s="8" t="s">
        <v>9</v>
      </c>
      <c r="C15" s="8" t="s">
        <v>38</v>
      </c>
      <c r="D15" s="9" t="n">
        <v>3.76119</v>
      </c>
      <c r="E15" s="9" t="n">
        <v>0.001</v>
      </c>
      <c r="F15" s="10" t="n">
        <f aca="false">LOG(D15/E15,2)</f>
        <v>11.8769734719587</v>
      </c>
      <c r="G15" s="8" t="s">
        <v>14</v>
      </c>
      <c r="H15" s="11" t="n">
        <v>5E-005</v>
      </c>
    </row>
    <row r="16" customFormat="false" ht="15" hidden="false" customHeight="false" outlineLevel="0" collapsed="false">
      <c r="A16" s="8" t="s">
        <v>39</v>
      </c>
      <c r="B16" s="8" t="s">
        <v>9</v>
      </c>
      <c r="C16" s="8" t="s">
        <v>40</v>
      </c>
      <c r="D16" s="9" t="n">
        <v>0.001</v>
      </c>
      <c r="E16" s="9" t="n">
        <v>2.18102</v>
      </c>
      <c r="F16" s="10" t="n">
        <f aca="false">LOG(D16/E16,2)</f>
        <v>-11.0907872842458</v>
      </c>
      <c r="G16" s="8" t="s">
        <v>11</v>
      </c>
      <c r="H16" s="11" t="n">
        <v>5E-005</v>
      </c>
    </row>
    <row r="17" customFormat="false" ht="15" hidden="false" customHeight="false" outlineLevel="0" collapsed="false">
      <c r="A17" s="8" t="s">
        <v>41</v>
      </c>
      <c r="B17" s="8" t="s">
        <v>9</v>
      </c>
      <c r="C17" s="8" t="s">
        <v>42</v>
      </c>
      <c r="D17" s="9" t="n">
        <v>2.98451</v>
      </c>
      <c r="E17" s="9" t="n">
        <v>0.001</v>
      </c>
      <c r="F17" s="10" t="n">
        <f aca="false">LOG(D17/E17,2)</f>
        <v>11.5432783724006</v>
      </c>
      <c r="G17" s="8" t="s">
        <v>14</v>
      </c>
      <c r="H17" s="11" t="n">
        <v>5E-005</v>
      </c>
    </row>
    <row r="18" customFormat="false" ht="15" hidden="false" customHeight="false" outlineLevel="0" collapsed="false">
      <c r="A18" s="8" t="s">
        <v>43</v>
      </c>
      <c r="B18" s="8" t="s">
        <v>9</v>
      </c>
      <c r="C18" s="8" t="s">
        <v>44</v>
      </c>
      <c r="D18" s="9" t="n">
        <v>0.001</v>
      </c>
      <c r="E18" s="9" t="n">
        <v>3.33807</v>
      </c>
      <c r="F18" s="10" t="n">
        <f aca="false">LOG(D18/E18,2)</f>
        <v>-11.7047984932853</v>
      </c>
      <c r="G18" s="8" t="s">
        <v>11</v>
      </c>
      <c r="H18" s="11" t="n">
        <v>5E-005</v>
      </c>
    </row>
    <row r="19" customFormat="false" ht="15" hidden="false" customHeight="false" outlineLevel="0" collapsed="false">
      <c r="A19" s="8" t="s">
        <v>45</v>
      </c>
      <c r="B19" s="8" t="s">
        <v>9</v>
      </c>
      <c r="C19" s="8" t="s">
        <v>46</v>
      </c>
      <c r="D19" s="9" t="n">
        <v>7.05957</v>
      </c>
      <c r="E19" s="9" t="n">
        <v>0.001</v>
      </c>
      <c r="F19" s="10" t="n">
        <f aca="false">LOG(D19/E19,2)</f>
        <v>12.7853645959545</v>
      </c>
      <c r="G19" s="8" t="s">
        <v>14</v>
      </c>
      <c r="H19" s="11" t="n">
        <v>0.0014</v>
      </c>
    </row>
    <row r="20" customFormat="false" ht="15" hidden="false" customHeight="false" outlineLevel="0" collapsed="false">
      <c r="A20" s="8" t="s">
        <v>47</v>
      </c>
      <c r="B20" s="8" t="s">
        <v>9</v>
      </c>
      <c r="C20" s="8" t="s">
        <v>48</v>
      </c>
      <c r="D20" s="9" t="n">
        <v>4.4065</v>
      </c>
      <c r="E20" s="9" t="n">
        <v>0.001</v>
      </c>
      <c r="F20" s="10" t="n">
        <f aca="false">LOG(D20/E20,2)</f>
        <v>12.1054174897766</v>
      </c>
      <c r="G20" s="8" t="s">
        <v>14</v>
      </c>
      <c r="H20" s="11" t="n">
        <v>0.0006</v>
      </c>
    </row>
    <row r="21" customFormat="false" ht="15" hidden="false" customHeight="false" outlineLevel="0" collapsed="false">
      <c r="A21" s="8" t="s">
        <v>49</v>
      </c>
      <c r="B21" s="8" t="s">
        <v>9</v>
      </c>
      <c r="C21" s="8" t="s">
        <v>50</v>
      </c>
      <c r="D21" s="9" t="n">
        <v>0.814659</v>
      </c>
      <c r="E21" s="9" t="n">
        <v>0.001</v>
      </c>
      <c r="F21" s="10" t="n">
        <f aca="false">LOG(D21/E21,2)</f>
        <v>9.67005249211636</v>
      </c>
      <c r="G21" s="8" t="s">
        <v>14</v>
      </c>
      <c r="H21" s="11" t="n">
        <v>0.0002</v>
      </c>
    </row>
    <row r="22" customFormat="false" ht="15" hidden="false" customHeight="false" outlineLevel="0" collapsed="false">
      <c r="A22" s="8" t="s">
        <v>51</v>
      </c>
      <c r="B22" s="8" t="s">
        <v>9</v>
      </c>
      <c r="C22" s="8" t="s">
        <v>52</v>
      </c>
      <c r="D22" s="9" t="n">
        <v>3.4115</v>
      </c>
      <c r="E22" s="9" t="n">
        <v>0.001</v>
      </c>
      <c r="F22" s="10" t="n">
        <f aca="false">LOG(D22/E22,2)</f>
        <v>11.7361905009609</v>
      </c>
      <c r="G22" s="8" t="s">
        <v>14</v>
      </c>
      <c r="H22" s="11" t="n">
        <v>0.00025</v>
      </c>
    </row>
    <row r="23" customFormat="false" ht="15" hidden="false" customHeight="false" outlineLevel="0" collapsed="false">
      <c r="A23" s="8" t="s">
        <v>53</v>
      </c>
      <c r="B23" s="8" t="s">
        <v>9</v>
      </c>
      <c r="C23" s="8" t="s">
        <v>54</v>
      </c>
      <c r="D23" s="9" t="n">
        <v>0.001</v>
      </c>
      <c r="E23" s="9" t="n">
        <v>33.5338</v>
      </c>
      <c r="F23" s="10" t="n">
        <f aca="false">LOG(D23/E23,2)</f>
        <v>-15.0333283559864</v>
      </c>
      <c r="G23" s="8" t="s">
        <v>11</v>
      </c>
      <c r="H23" s="11" t="n">
        <v>5E-005</v>
      </c>
    </row>
    <row r="24" customFormat="false" ht="15" hidden="false" customHeight="false" outlineLevel="0" collapsed="false">
      <c r="A24" s="8" t="s">
        <v>55</v>
      </c>
      <c r="B24" s="8" t="s">
        <v>9</v>
      </c>
      <c r="C24" s="8" t="s">
        <v>56</v>
      </c>
      <c r="D24" s="9" t="n">
        <v>1.23499</v>
      </c>
      <c r="E24" s="9" t="n">
        <v>0.001</v>
      </c>
      <c r="F24" s="10" t="n">
        <f aca="false">LOG(D24/E24,2)</f>
        <v>10.2702836446835</v>
      </c>
      <c r="G24" s="8" t="s">
        <v>14</v>
      </c>
      <c r="H24" s="11" t="n">
        <v>5E-005</v>
      </c>
    </row>
    <row r="25" customFormat="false" ht="15" hidden="false" customHeight="false" outlineLevel="0" collapsed="false">
      <c r="A25" s="8" t="s">
        <v>57</v>
      </c>
      <c r="B25" s="8" t="s">
        <v>9</v>
      </c>
      <c r="C25" s="8" t="s">
        <v>58</v>
      </c>
      <c r="D25" s="9" t="n">
        <v>4.38949</v>
      </c>
      <c r="E25" s="9" t="n">
        <v>0.001</v>
      </c>
      <c r="F25" s="10" t="n">
        <f aca="false">LOG(D25/E25,2)</f>
        <v>12.0998376123014</v>
      </c>
      <c r="G25" s="8" t="s">
        <v>14</v>
      </c>
      <c r="H25" s="11" t="n">
        <v>5E-005</v>
      </c>
    </row>
    <row r="26" customFormat="false" ht="15" hidden="false" customHeight="false" outlineLevel="0" collapsed="false">
      <c r="A26" s="8" t="s">
        <v>59</v>
      </c>
      <c r="B26" s="8" t="s">
        <v>9</v>
      </c>
      <c r="C26" s="8" t="s">
        <v>60</v>
      </c>
      <c r="D26" s="9" t="n">
        <v>0.001</v>
      </c>
      <c r="E26" s="9" t="n">
        <v>39.5621</v>
      </c>
      <c r="F26" s="10" t="n">
        <f aca="false">LOG(D26/E26,2)</f>
        <v>-15.2718313875265</v>
      </c>
      <c r="G26" s="8" t="s">
        <v>11</v>
      </c>
      <c r="H26" s="11" t="n">
        <v>5E-005</v>
      </c>
    </row>
    <row r="27" customFormat="false" ht="15" hidden="false" customHeight="false" outlineLevel="0" collapsed="false">
      <c r="A27" s="8" t="s">
        <v>61</v>
      </c>
      <c r="B27" s="8" t="s">
        <v>9</v>
      </c>
      <c r="C27" s="8" t="s">
        <v>62</v>
      </c>
      <c r="D27" s="9" t="n">
        <v>441.76</v>
      </c>
      <c r="E27" s="9" t="n">
        <v>186.187</v>
      </c>
      <c r="F27" s="10" t="n">
        <f aca="false">LOG(D27/E27,2)</f>
        <v>1.24651044887594</v>
      </c>
      <c r="G27" s="8" t="s">
        <v>14</v>
      </c>
      <c r="H27" s="11" t="n">
        <v>0.0426</v>
      </c>
    </row>
    <row r="28" customFormat="false" ht="15" hidden="false" customHeight="false" outlineLevel="0" collapsed="false">
      <c r="A28" s="8" t="s">
        <v>63</v>
      </c>
      <c r="B28" s="8" t="s">
        <v>9</v>
      </c>
      <c r="C28" s="8" t="s">
        <v>64</v>
      </c>
      <c r="D28" s="9" t="n">
        <v>1.17769</v>
      </c>
      <c r="E28" s="9" t="n">
        <v>0.001</v>
      </c>
      <c r="F28" s="10" t="n">
        <f aca="false">LOG(D28/E28,2)</f>
        <v>10.2017441172772</v>
      </c>
      <c r="G28" s="8" t="s">
        <v>14</v>
      </c>
      <c r="H28" s="11" t="n">
        <v>0.0006</v>
      </c>
    </row>
    <row r="29" customFormat="false" ht="15" hidden="false" customHeight="false" outlineLevel="0" collapsed="false">
      <c r="A29" s="8" t="s">
        <v>65</v>
      </c>
      <c r="B29" s="8" t="s">
        <v>9</v>
      </c>
      <c r="C29" s="8" t="s">
        <v>66</v>
      </c>
      <c r="D29" s="9" t="n">
        <v>0.001</v>
      </c>
      <c r="E29" s="9" t="n">
        <v>18.6492</v>
      </c>
      <c r="F29" s="10" t="n">
        <f aca="false">LOG(D29/E29,2)</f>
        <v>-14.1868261236607</v>
      </c>
      <c r="G29" s="8" t="s">
        <v>11</v>
      </c>
      <c r="H29" s="11" t="n">
        <v>5E-005</v>
      </c>
    </row>
    <row r="30" customFormat="false" ht="15" hidden="false" customHeight="false" outlineLevel="0" collapsed="false">
      <c r="A30" s="8" t="s">
        <v>67</v>
      </c>
      <c r="B30" s="8" t="s">
        <v>9</v>
      </c>
      <c r="C30" s="8" t="s">
        <v>68</v>
      </c>
      <c r="D30" s="9" t="n">
        <v>0.001</v>
      </c>
      <c r="E30" s="9" t="n">
        <v>12.0838</v>
      </c>
      <c r="F30" s="10" t="n">
        <f aca="false">LOG(D30/E30,2)</f>
        <v>-13.5607865907574</v>
      </c>
      <c r="G30" s="8" t="s">
        <v>11</v>
      </c>
      <c r="H30" s="11" t="n">
        <v>0.0001</v>
      </c>
    </row>
    <row r="31" customFormat="false" ht="15" hidden="false" customHeight="false" outlineLevel="0" collapsed="false">
      <c r="A31" s="8" t="s">
        <v>69</v>
      </c>
      <c r="B31" s="8" t="s">
        <v>9</v>
      </c>
      <c r="C31" s="8" t="s">
        <v>70</v>
      </c>
      <c r="D31" s="9" t="n">
        <v>0.551956</v>
      </c>
      <c r="E31" s="9" t="n">
        <v>8.17414</v>
      </c>
      <c r="F31" s="10" t="n">
        <f aca="false">LOG(D31/E31,2)</f>
        <v>-3.88844178277182</v>
      </c>
      <c r="G31" s="8" t="s">
        <v>11</v>
      </c>
      <c r="H31" s="11" t="n">
        <v>0.04355</v>
      </c>
    </row>
    <row r="32" customFormat="false" ht="15" hidden="false" customHeight="false" outlineLevel="0" collapsed="false">
      <c r="A32" s="8" t="s">
        <v>71</v>
      </c>
      <c r="B32" s="8" t="s">
        <v>9</v>
      </c>
      <c r="C32" s="8" t="s">
        <v>72</v>
      </c>
      <c r="D32" s="9" t="n">
        <v>0.001</v>
      </c>
      <c r="E32" s="9" t="n">
        <v>6.46823</v>
      </c>
      <c r="F32" s="10" t="n">
        <f aca="false">LOG(D32/E32,2)</f>
        <v>-12.6591552643333</v>
      </c>
      <c r="G32" s="8" t="s">
        <v>11</v>
      </c>
      <c r="H32" s="11" t="n">
        <v>5E-005</v>
      </c>
    </row>
    <row r="33" customFormat="false" ht="15" hidden="false" customHeight="false" outlineLevel="0" collapsed="false">
      <c r="A33" s="8" t="s">
        <v>73</v>
      </c>
      <c r="B33" s="8" t="s">
        <v>9</v>
      </c>
      <c r="C33" s="8" t="s">
        <v>74</v>
      </c>
      <c r="D33" s="9" t="n">
        <v>4.03787</v>
      </c>
      <c r="E33" s="9" t="n">
        <v>0.001</v>
      </c>
      <c r="F33" s="10" t="n">
        <f aca="false">LOG(D33/E33,2)</f>
        <v>11.9793787482353</v>
      </c>
      <c r="G33" s="8" t="s">
        <v>14</v>
      </c>
      <c r="H33" s="11" t="n">
        <v>5E-005</v>
      </c>
    </row>
    <row r="34" customFormat="false" ht="15" hidden="false" customHeight="false" outlineLevel="0" collapsed="false">
      <c r="A34" s="8" t="s">
        <v>75</v>
      </c>
      <c r="B34" s="8" t="s">
        <v>9</v>
      </c>
      <c r="C34" s="8" t="s">
        <v>76</v>
      </c>
      <c r="D34" s="9" t="n">
        <v>0.001</v>
      </c>
      <c r="E34" s="9" t="n">
        <v>4.07701</v>
      </c>
      <c r="F34" s="10" t="n">
        <f aca="false">LOG(D34/E34,2)</f>
        <v>-11.9932957801034</v>
      </c>
      <c r="G34" s="8" t="s">
        <v>11</v>
      </c>
      <c r="H34" s="11" t="n">
        <v>5E-005</v>
      </c>
    </row>
    <row r="35" customFormat="false" ht="15" hidden="false" customHeight="false" outlineLevel="0" collapsed="false">
      <c r="A35" s="8" t="s">
        <v>77</v>
      </c>
      <c r="B35" s="8" t="s">
        <v>9</v>
      </c>
      <c r="C35" s="8" t="s">
        <v>78</v>
      </c>
      <c r="D35" s="9" t="n">
        <v>6.38993</v>
      </c>
      <c r="E35" s="9" t="n">
        <v>0.001</v>
      </c>
      <c r="F35" s="10" t="n">
        <f aca="false">LOG(D35/E35,2)</f>
        <v>12.6415844115768</v>
      </c>
      <c r="G35" s="8" t="s">
        <v>14</v>
      </c>
      <c r="H35" s="11" t="n">
        <v>0.00025</v>
      </c>
    </row>
    <row r="36" customFormat="false" ht="15" hidden="false" customHeight="false" outlineLevel="0" collapsed="false">
      <c r="A36" s="8" t="s">
        <v>79</v>
      </c>
      <c r="B36" s="8" t="s">
        <v>9</v>
      </c>
      <c r="C36" s="8" t="s">
        <v>80</v>
      </c>
      <c r="D36" s="9" t="n">
        <v>8.93867</v>
      </c>
      <c r="E36" s="9" t="n">
        <v>0.001</v>
      </c>
      <c r="F36" s="10" t="n">
        <f aca="false">LOG(D36/E36,2)</f>
        <v>13.1258444709759</v>
      </c>
      <c r="G36" s="8" t="s">
        <v>14</v>
      </c>
      <c r="H36" s="11" t="n">
        <v>5E-005</v>
      </c>
    </row>
    <row r="37" customFormat="false" ht="15" hidden="false" customHeight="false" outlineLevel="0" collapsed="false">
      <c r="A37" s="8" t="s">
        <v>81</v>
      </c>
      <c r="B37" s="8" t="s">
        <v>9</v>
      </c>
      <c r="C37" s="8" t="s">
        <v>82</v>
      </c>
      <c r="D37" s="9" t="n">
        <v>0.001</v>
      </c>
      <c r="E37" s="9" t="n">
        <v>2.25007</v>
      </c>
      <c r="F37" s="10" t="n">
        <f aca="false">LOG(D37/E37,2)</f>
        <v>-11.1357541692519</v>
      </c>
      <c r="G37" s="8" t="s">
        <v>11</v>
      </c>
      <c r="H37" s="11" t="n">
        <v>0.00035</v>
      </c>
    </row>
    <row r="38" customFormat="false" ht="15" hidden="false" customHeight="false" outlineLevel="0" collapsed="false">
      <c r="A38" s="8" t="s">
        <v>83</v>
      </c>
      <c r="B38" s="8" t="s">
        <v>9</v>
      </c>
      <c r="C38" s="8" t="s">
        <v>84</v>
      </c>
      <c r="D38" s="9" t="n">
        <v>6.75232</v>
      </c>
      <c r="E38" s="9" t="n">
        <v>35.1409</v>
      </c>
      <c r="F38" s="10" t="n">
        <f aca="false">LOG(D38/E38,2)</f>
        <v>-2.37969595923521</v>
      </c>
      <c r="G38" s="8" t="s">
        <v>11</v>
      </c>
      <c r="H38" s="11" t="n">
        <v>0.03355</v>
      </c>
    </row>
    <row r="39" customFormat="false" ht="15" hidden="false" customHeight="false" outlineLevel="0" collapsed="false">
      <c r="A39" s="8" t="s">
        <v>85</v>
      </c>
      <c r="B39" s="8" t="s">
        <v>9</v>
      </c>
      <c r="C39" s="8" t="s">
        <v>86</v>
      </c>
      <c r="D39" s="9" t="n">
        <v>0.001</v>
      </c>
      <c r="E39" s="9" t="n">
        <v>13.4416</v>
      </c>
      <c r="F39" s="10" t="n">
        <f aca="false">LOG(D39/E39,2)</f>
        <v>-13.7144172568534</v>
      </c>
      <c r="G39" s="8" t="s">
        <v>11</v>
      </c>
      <c r="H39" s="11" t="n">
        <v>0.0001</v>
      </c>
    </row>
    <row r="40" customFormat="false" ht="15" hidden="false" customHeight="false" outlineLevel="0" collapsed="false">
      <c r="A40" s="8" t="s">
        <v>87</v>
      </c>
      <c r="B40" s="8" t="s">
        <v>9</v>
      </c>
      <c r="C40" s="8" t="s">
        <v>88</v>
      </c>
      <c r="D40" s="9" t="n">
        <v>0.001</v>
      </c>
      <c r="E40" s="9" t="n">
        <v>1.73925</v>
      </c>
      <c r="F40" s="10" t="n">
        <f aca="false">LOG(D40/E40,2)</f>
        <v>-10.7642496053672</v>
      </c>
      <c r="G40" s="8" t="s">
        <v>11</v>
      </c>
      <c r="H40" s="11" t="n">
        <v>0.00405</v>
      </c>
    </row>
    <row r="41" customFormat="false" ht="15" hidden="false" customHeight="false" outlineLevel="0" collapsed="false">
      <c r="A41" s="8" t="s">
        <v>89</v>
      </c>
      <c r="B41" s="8" t="s">
        <v>9</v>
      </c>
      <c r="C41" s="8" t="s">
        <v>90</v>
      </c>
      <c r="D41" s="9" t="n">
        <v>1.26706</v>
      </c>
      <c r="E41" s="9" t="n">
        <v>0.001</v>
      </c>
      <c r="F41" s="10" t="n">
        <f aca="false">LOG(D41/E41,2)</f>
        <v>10.3072691277303</v>
      </c>
      <c r="G41" s="8" t="s">
        <v>14</v>
      </c>
      <c r="H41" s="11" t="n">
        <v>0.0007</v>
      </c>
    </row>
    <row r="42" customFormat="false" ht="15" hidden="false" customHeight="false" outlineLevel="0" collapsed="false">
      <c r="A42" s="8" t="s">
        <v>91</v>
      </c>
      <c r="B42" s="8" t="s">
        <v>9</v>
      </c>
      <c r="C42" s="8" t="s">
        <v>92</v>
      </c>
      <c r="D42" s="9" t="n">
        <v>7.70733</v>
      </c>
      <c r="E42" s="9" t="n">
        <v>0.001</v>
      </c>
      <c r="F42" s="10" t="n">
        <f aca="false">LOG(D42/E42,2)</f>
        <v>12.9120154479291</v>
      </c>
      <c r="G42" s="8" t="s">
        <v>14</v>
      </c>
      <c r="H42" s="11" t="n">
        <v>5E-005</v>
      </c>
    </row>
    <row r="43" customFormat="false" ht="15" hidden="false" customHeight="false" outlineLevel="0" collapsed="false">
      <c r="A43" s="8" t="s">
        <v>93</v>
      </c>
      <c r="B43" s="8" t="s">
        <v>9</v>
      </c>
      <c r="C43" s="8" t="s">
        <v>94</v>
      </c>
      <c r="D43" s="9" t="n">
        <v>1.16454</v>
      </c>
      <c r="E43" s="9" t="n">
        <v>0.001</v>
      </c>
      <c r="F43" s="10" t="n">
        <f aca="false">LOG(D43/E43,2)</f>
        <v>10.1855444792221</v>
      </c>
      <c r="G43" s="8" t="s">
        <v>14</v>
      </c>
      <c r="H43" s="11" t="n">
        <v>0.00045</v>
      </c>
    </row>
    <row r="44" customFormat="false" ht="15" hidden="false" customHeight="false" outlineLevel="0" collapsed="false">
      <c r="A44" s="8" t="s">
        <v>95</v>
      </c>
      <c r="B44" s="8" t="s">
        <v>9</v>
      </c>
      <c r="C44" s="8" t="s">
        <v>96</v>
      </c>
      <c r="D44" s="9" t="n">
        <v>0.001</v>
      </c>
      <c r="E44" s="9" t="n">
        <v>2.55674</v>
      </c>
      <c r="F44" s="10" t="n">
        <f aca="false">LOG(D44/E44,2)</f>
        <v>-11.320089742159</v>
      </c>
      <c r="G44" s="8" t="s">
        <v>11</v>
      </c>
      <c r="H44" s="11" t="n">
        <v>0.00035</v>
      </c>
    </row>
    <row r="45" customFormat="false" ht="15" hidden="false" customHeight="false" outlineLevel="0" collapsed="false">
      <c r="A45" s="8" t="s">
        <v>97</v>
      </c>
      <c r="B45" s="8" t="s">
        <v>9</v>
      </c>
      <c r="C45" s="8" t="s">
        <v>98</v>
      </c>
      <c r="D45" s="9" t="n">
        <v>0.001</v>
      </c>
      <c r="E45" s="9" t="n">
        <v>2.24536</v>
      </c>
      <c r="F45" s="10" t="n">
        <f aca="false">LOG(D45/E45,2)</f>
        <v>-11.1327310563889</v>
      </c>
      <c r="G45" s="8" t="s">
        <v>11</v>
      </c>
      <c r="H45" s="11" t="n">
        <v>5E-005</v>
      </c>
    </row>
    <row r="46" customFormat="false" ht="15" hidden="false" customHeight="false" outlineLevel="0" collapsed="false">
      <c r="A46" s="8" t="s">
        <v>99</v>
      </c>
      <c r="B46" s="8" t="s">
        <v>9</v>
      </c>
      <c r="C46" s="8" t="s">
        <v>100</v>
      </c>
      <c r="D46" s="9" t="n">
        <v>4.04544</v>
      </c>
      <c r="E46" s="9" t="n">
        <v>0.001</v>
      </c>
      <c r="F46" s="10" t="n">
        <f aca="false">LOG(D46/E46,2)</f>
        <v>11.9820809097637</v>
      </c>
      <c r="G46" s="8" t="s">
        <v>14</v>
      </c>
      <c r="H46" s="11" t="n">
        <v>0.0006</v>
      </c>
    </row>
    <row r="47" customFormat="false" ht="15" hidden="false" customHeight="false" outlineLevel="0" collapsed="false">
      <c r="A47" s="8" t="s">
        <v>101</v>
      </c>
      <c r="B47" s="8" t="s">
        <v>9</v>
      </c>
      <c r="C47" s="8" t="s">
        <v>102</v>
      </c>
      <c r="D47" s="9" t="n">
        <v>0.001</v>
      </c>
      <c r="E47" s="9" t="n">
        <v>19.3256</v>
      </c>
      <c r="F47" s="10" t="n">
        <f aca="false">LOG(D47/E47,2)</f>
        <v>-14.2382255856058</v>
      </c>
      <c r="G47" s="8" t="s">
        <v>11</v>
      </c>
      <c r="H47" s="11" t="n">
        <v>5E-005</v>
      </c>
    </row>
    <row r="48" customFormat="false" ht="15" hidden="false" customHeight="false" outlineLevel="0" collapsed="false">
      <c r="A48" s="8" t="s">
        <v>103</v>
      </c>
      <c r="B48" s="8" t="s">
        <v>9</v>
      </c>
      <c r="C48" s="8" t="s">
        <v>104</v>
      </c>
      <c r="D48" s="9" t="n">
        <v>2.16002</v>
      </c>
      <c r="E48" s="9" t="n">
        <v>0.001</v>
      </c>
      <c r="F48" s="10" t="n">
        <f aca="false">LOG(D48/E48,2)</f>
        <v>11.0768289552764</v>
      </c>
      <c r="G48" s="8" t="s">
        <v>14</v>
      </c>
      <c r="H48" s="11" t="n">
        <v>0.0014</v>
      </c>
    </row>
    <row r="49" customFormat="false" ht="15" hidden="false" customHeight="false" outlineLevel="0" collapsed="false">
      <c r="A49" s="8" t="s">
        <v>105</v>
      </c>
      <c r="B49" s="8" t="s">
        <v>9</v>
      </c>
      <c r="C49" s="8" t="s">
        <v>106</v>
      </c>
      <c r="D49" s="9" t="n">
        <v>0.001</v>
      </c>
      <c r="E49" s="9" t="n">
        <v>5.46727</v>
      </c>
      <c r="F49" s="10" t="n">
        <f aca="false">LOG(D49/E49,2)</f>
        <v>-12.4166049091556</v>
      </c>
      <c r="G49" s="8" t="s">
        <v>11</v>
      </c>
      <c r="H49" s="11" t="n">
        <v>5E-005</v>
      </c>
    </row>
    <row r="50" customFormat="false" ht="15" hidden="false" customHeight="false" outlineLevel="0" collapsed="false">
      <c r="A50" s="8" t="s">
        <v>107</v>
      </c>
      <c r="B50" s="8" t="s">
        <v>9</v>
      </c>
      <c r="C50" s="8" t="s">
        <v>108</v>
      </c>
      <c r="D50" s="9" t="n">
        <v>0.001</v>
      </c>
      <c r="E50" s="9" t="n">
        <v>1.46045</v>
      </c>
      <c r="F50" s="10" t="n">
        <f aca="false">LOG(D50/E50,2)</f>
        <v>-10.5121972515338</v>
      </c>
      <c r="G50" s="8" t="s">
        <v>11</v>
      </c>
      <c r="H50" s="11" t="n">
        <v>5E-005</v>
      </c>
    </row>
    <row r="51" customFormat="false" ht="15" hidden="false" customHeight="false" outlineLevel="0" collapsed="false">
      <c r="A51" s="8" t="s">
        <v>109</v>
      </c>
      <c r="B51" s="8" t="s">
        <v>9</v>
      </c>
      <c r="C51" s="8" t="s">
        <v>110</v>
      </c>
      <c r="D51" s="9" t="n">
        <v>2.23419</v>
      </c>
      <c r="E51" s="9" t="n">
        <v>0.001</v>
      </c>
      <c r="F51" s="10" t="n">
        <f aca="false">LOG(D51/E51,2)</f>
        <v>11.1255361653812</v>
      </c>
      <c r="G51" s="8" t="s">
        <v>14</v>
      </c>
      <c r="H51" s="11" t="n">
        <v>0.0014</v>
      </c>
    </row>
    <row r="52" customFormat="false" ht="15" hidden="false" customHeight="false" outlineLevel="0" collapsed="false">
      <c r="A52" s="8" t="s">
        <v>111</v>
      </c>
      <c r="B52" s="8" t="s">
        <v>9</v>
      </c>
      <c r="C52" s="8" t="s">
        <v>112</v>
      </c>
      <c r="D52" s="9" t="n">
        <v>0.001</v>
      </c>
      <c r="E52" s="9" t="n">
        <v>3.66426</v>
      </c>
      <c r="F52" s="10" t="n">
        <f aca="false">LOG(D52/E52,2)</f>
        <v>-11.8393061591129</v>
      </c>
      <c r="G52" s="8" t="s">
        <v>11</v>
      </c>
      <c r="H52" s="11" t="n">
        <v>5E-005</v>
      </c>
    </row>
    <row r="53" customFormat="false" ht="15" hidden="false" customHeight="false" outlineLevel="0" collapsed="false">
      <c r="A53" s="8" t="s">
        <v>113</v>
      </c>
      <c r="B53" s="8" t="s">
        <v>9</v>
      </c>
      <c r="C53" s="8" t="s">
        <v>114</v>
      </c>
      <c r="D53" s="9" t="n">
        <v>0.001</v>
      </c>
      <c r="E53" s="9" t="n">
        <v>5.84422</v>
      </c>
      <c r="F53" s="10" t="n">
        <f aca="false">LOG(D53/E53,2)</f>
        <v>-12.5127947726829</v>
      </c>
      <c r="G53" s="8" t="s">
        <v>11</v>
      </c>
      <c r="H53" s="11" t="n">
        <v>0.00035</v>
      </c>
    </row>
    <row r="54" customFormat="false" ht="15" hidden="false" customHeight="false" outlineLevel="0" collapsed="false">
      <c r="A54" s="8" t="s">
        <v>115</v>
      </c>
      <c r="B54" s="8" t="s">
        <v>9</v>
      </c>
      <c r="C54" s="8" t="s">
        <v>116</v>
      </c>
      <c r="D54" s="9" t="n">
        <v>0.001</v>
      </c>
      <c r="E54" s="9" t="n">
        <v>13.6553</v>
      </c>
      <c r="F54" s="10" t="n">
        <f aca="false">LOG(D54/E54,2)</f>
        <v>-13.7371733892775</v>
      </c>
      <c r="G54" s="8" t="s">
        <v>11</v>
      </c>
      <c r="H54" s="11" t="n">
        <v>5E-005</v>
      </c>
    </row>
    <row r="55" customFormat="false" ht="15" hidden="false" customHeight="false" outlineLevel="0" collapsed="false">
      <c r="A55" s="8" t="s">
        <v>117</v>
      </c>
      <c r="B55" s="8" t="s">
        <v>9</v>
      </c>
      <c r="C55" s="8" t="s">
        <v>118</v>
      </c>
      <c r="D55" s="9" t="n">
        <v>1.14835</v>
      </c>
      <c r="E55" s="9" t="n">
        <v>0.001</v>
      </c>
      <c r="F55" s="10" t="n">
        <f aca="false">LOG(D55/E55,2)</f>
        <v>10.1653467056887</v>
      </c>
      <c r="G55" s="8" t="s">
        <v>14</v>
      </c>
      <c r="H55" s="11" t="n">
        <v>5E-005</v>
      </c>
    </row>
    <row r="56" customFormat="false" ht="15" hidden="false" customHeight="false" outlineLevel="0" collapsed="false">
      <c r="A56" s="8" t="s">
        <v>119</v>
      </c>
      <c r="B56" s="8" t="s">
        <v>9</v>
      </c>
      <c r="C56" s="8" t="s">
        <v>120</v>
      </c>
      <c r="D56" s="9" t="n">
        <v>0.001</v>
      </c>
      <c r="E56" s="9" t="n">
        <v>9.14146</v>
      </c>
      <c r="F56" s="10" t="n">
        <f aca="false">LOG(D56/E56,2)</f>
        <v>-13.1582088839222</v>
      </c>
      <c r="G56" s="8" t="s">
        <v>11</v>
      </c>
      <c r="H56" s="11" t="n">
        <v>5E-005</v>
      </c>
    </row>
    <row r="57" customFormat="false" ht="15" hidden="false" customHeight="false" outlineLevel="0" collapsed="false">
      <c r="A57" s="8" t="s">
        <v>121</v>
      </c>
      <c r="B57" s="8" t="s">
        <v>9</v>
      </c>
      <c r="C57" s="8" t="s">
        <v>122</v>
      </c>
      <c r="D57" s="9" t="n">
        <v>4.74847</v>
      </c>
      <c r="E57" s="9" t="n">
        <v>0.001</v>
      </c>
      <c r="F57" s="10" t="n">
        <f aca="false">LOG(D57/E57,2)</f>
        <v>12.2132470235827</v>
      </c>
      <c r="G57" s="8" t="s">
        <v>14</v>
      </c>
      <c r="H57" s="11" t="n">
        <v>0.0007</v>
      </c>
    </row>
    <row r="58" customFormat="false" ht="15" hidden="false" customHeight="false" outlineLevel="0" collapsed="false">
      <c r="A58" s="8" t="s">
        <v>123</v>
      </c>
      <c r="B58" s="8" t="s">
        <v>9</v>
      </c>
      <c r="C58" s="8" t="s">
        <v>124</v>
      </c>
      <c r="D58" s="9" t="n">
        <v>0.001</v>
      </c>
      <c r="E58" s="9" t="n">
        <v>13.8113</v>
      </c>
      <c r="F58" s="10" t="n">
        <f aca="false">LOG(D58/E58,2)</f>
        <v>-13.753561500397</v>
      </c>
      <c r="G58" s="8" t="s">
        <v>11</v>
      </c>
      <c r="H58" s="11" t="n">
        <v>5E-005</v>
      </c>
    </row>
    <row r="59" customFormat="false" ht="15" hidden="false" customHeight="false" outlineLevel="0" collapsed="false">
      <c r="A59" s="8" t="s">
        <v>125</v>
      </c>
      <c r="B59" s="8" t="s">
        <v>9</v>
      </c>
      <c r="C59" s="8" t="s">
        <v>126</v>
      </c>
      <c r="D59" s="9" t="n">
        <v>0.001</v>
      </c>
      <c r="E59" s="9" t="n">
        <v>2.17701</v>
      </c>
      <c r="F59" s="10" t="n">
        <f aca="false">LOG(D59/E59,2)</f>
        <v>-11.0881323191599</v>
      </c>
      <c r="G59" s="8" t="s">
        <v>11</v>
      </c>
      <c r="H59" s="11" t="n">
        <v>0.00035</v>
      </c>
    </row>
    <row r="60" customFormat="false" ht="15" hidden="false" customHeight="false" outlineLevel="0" collapsed="false">
      <c r="A60" s="8" t="s">
        <v>127</v>
      </c>
      <c r="B60" s="8" t="s">
        <v>9</v>
      </c>
      <c r="C60" s="8" t="s">
        <v>128</v>
      </c>
      <c r="D60" s="9" t="n">
        <v>0.001</v>
      </c>
      <c r="E60" s="9" t="n">
        <v>14.5133</v>
      </c>
      <c r="F60" s="10" t="n">
        <f aca="false">LOG(D60/E60,2)</f>
        <v>-13.8250879728572</v>
      </c>
      <c r="G60" s="8" t="s">
        <v>11</v>
      </c>
      <c r="H60" s="11" t="n">
        <v>5E-005</v>
      </c>
    </row>
    <row r="61" customFormat="false" ht="15" hidden="false" customHeight="false" outlineLevel="0" collapsed="false">
      <c r="A61" s="8" t="s">
        <v>129</v>
      </c>
      <c r="B61" s="8" t="s">
        <v>9</v>
      </c>
      <c r="C61" s="8" t="s">
        <v>130</v>
      </c>
      <c r="D61" s="9" t="n">
        <v>1.94821</v>
      </c>
      <c r="E61" s="9" t="n">
        <v>0.001</v>
      </c>
      <c r="F61" s="10" t="n">
        <f aca="false">LOG(D61/E61,2)</f>
        <v>10.9279334803726</v>
      </c>
      <c r="G61" s="8" t="s">
        <v>14</v>
      </c>
      <c r="H61" s="11" t="n">
        <v>5E-005</v>
      </c>
    </row>
    <row r="62" customFormat="false" ht="15" hidden="false" customHeight="false" outlineLevel="0" collapsed="false">
      <c r="A62" s="8" t="s">
        <v>131</v>
      </c>
      <c r="B62" s="8" t="s">
        <v>9</v>
      </c>
      <c r="C62" s="8" t="s">
        <v>132</v>
      </c>
      <c r="D62" s="9" t="n">
        <v>7.89808</v>
      </c>
      <c r="E62" s="9" t="n">
        <v>58.5588</v>
      </c>
      <c r="F62" s="10" t="n">
        <f aca="false">LOG(D62/E62,2)</f>
        <v>-2.89031210378959</v>
      </c>
      <c r="G62" s="8" t="s">
        <v>11</v>
      </c>
      <c r="H62" s="11" t="n">
        <v>0.02065</v>
      </c>
    </row>
    <row r="63" customFormat="false" ht="15" hidden="false" customHeight="false" outlineLevel="0" collapsed="false">
      <c r="A63" s="8" t="s">
        <v>133</v>
      </c>
      <c r="B63" s="8" t="s">
        <v>9</v>
      </c>
      <c r="C63" s="8" t="s">
        <v>134</v>
      </c>
      <c r="D63" s="9" t="n">
        <v>0.001</v>
      </c>
      <c r="E63" s="9" t="n">
        <v>5.96754</v>
      </c>
      <c r="F63" s="10" t="n">
        <f aca="false">LOG(D63/E63,2)</f>
        <v>-12.5429206162847</v>
      </c>
      <c r="G63" s="8" t="s">
        <v>11</v>
      </c>
      <c r="H63" s="11" t="n">
        <v>5E-005</v>
      </c>
    </row>
    <row r="64" customFormat="false" ht="15" hidden="false" customHeight="false" outlineLevel="0" collapsed="false">
      <c r="A64" s="8" t="s">
        <v>135</v>
      </c>
      <c r="B64" s="8" t="s">
        <v>9</v>
      </c>
      <c r="C64" s="8" t="s">
        <v>136</v>
      </c>
      <c r="D64" s="9" t="n">
        <v>0.001</v>
      </c>
      <c r="E64" s="9" t="n">
        <v>9.87673</v>
      </c>
      <c r="F64" s="10" t="n">
        <f aca="false">LOG(D64/E64,2)</f>
        <v>-13.2698177562641</v>
      </c>
      <c r="G64" s="8" t="s">
        <v>11</v>
      </c>
      <c r="H64" s="11" t="n">
        <v>0.0001</v>
      </c>
    </row>
    <row r="65" customFormat="false" ht="15" hidden="false" customHeight="false" outlineLevel="0" collapsed="false">
      <c r="A65" s="8" t="s">
        <v>137</v>
      </c>
      <c r="B65" s="8" t="s">
        <v>9</v>
      </c>
      <c r="C65" s="8" t="s">
        <v>138</v>
      </c>
      <c r="D65" s="9" t="n">
        <v>9.5907</v>
      </c>
      <c r="E65" s="9" t="n">
        <v>0.001</v>
      </c>
      <c r="F65" s="10" t="n">
        <f aca="false">LOG(D65/E65,2)</f>
        <v>13.2274204022698</v>
      </c>
      <c r="G65" s="8" t="s">
        <v>14</v>
      </c>
      <c r="H65" s="11" t="n">
        <v>5E-005</v>
      </c>
    </row>
    <row r="66" customFormat="false" ht="15" hidden="false" customHeight="false" outlineLevel="0" collapsed="false">
      <c r="A66" s="8" t="s">
        <v>139</v>
      </c>
      <c r="B66" s="8" t="s">
        <v>9</v>
      </c>
      <c r="C66" s="8" t="s">
        <v>140</v>
      </c>
      <c r="D66" s="9" t="n">
        <v>2.04007</v>
      </c>
      <c r="E66" s="9" t="n">
        <v>0.001</v>
      </c>
      <c r="F66" s="10" t="n">
        <f aca="false">LOG(D66/E66,2)</f>
        <v>10.9944029402511</v>
      </c>
      <c r="G66" s="8" t="s">
        <v>14</v>
      </c>
      <c r="H66" s="11" t="n">
        <v>5E-005</v>
      </c>
    </row>
    <row r="67" customFormat="false" ht="15" hidden="false" customHeight="false" outlineLevel="0" collapsed="false">
      <c r="A67" s="8" t="s">
        <v>141</v>
      </c>
      <c r="B67" s="8" t="s">
        <v>9</v>
      </c>
      <c r="C67" s="8" t="s">
        <v>142</v>
      </c>
      <c r="D67" s="9" t="n">
        <v>9.91353</v>
      </c>
      <c r="E67" s="9" t="n">
        <v>0.001</v>
      </c>
      <c r="F67" s="10" t="n">
        <f aca="false">LOG(D67/E67,2)</f>
        <v>13.2751831469863</v>
      </c>
      <c r="G67" s="8" t="s">
        <v>14</v>
      </c>
      <c r="H67" s="11" t="n">
        <v>5E-005</v>
      </c>
    </row>
    <row r="68" customFormat="false" ht="15" hidden="false" customHeight="false" outlineLevel="0" collapsed="false">
      <c r="A68" s="8" t="s">
        <v>143</v>
      </c>
      <c r="B68" s="8" t="s">
        <v>9</v>
      </c>
      <c r="C68" s="8" t="s">
        <v>144</v>
      </c>
      <c r="D68" s="9" t="n">
        <v>0.001</v>
      </c>
      <c r="E68" s="9" t="n">
        <v>6.89849</v>
      </c>
      <c r="F68" s="10" t="n">
        <f aca="false">LOG(D68/E68,2)</f>
        <v>-12.7520648917826</v>
      </c>
      <c r="G68" s="8" t="s">
        <v>11</v>
      </c>
      <c r="H68" s="11" t="n">
        <v>0.00115</v>
      </c>
    </row>
    <row r="69" customFormat="false" ht="15" hidden="false" customHeight="false" outlineLevel="0" collapsed="false">
      <c r="A69" s="8" t="s">
        <v>145</v>
      </c>
      <c r="B69" s="8" t="s">
        <v>9</v>
      </c>
      <c r="C69" s="8" t="s">
        <v>146</v>
      </c>
      <c r="D69" s="9" t="n">
        <v>0.001</v>
      </c>
      <c r="E69" s="9" t="n">
        <v>3.91257</v>
      </c>
      <c r="F69" s="10" t="n">
        <f aca="false">LOG(D69/E69,2)</f>
        <v>-11.9339008482727</v>
      </c>
      <c r="G69" s="8" t="s">
        <v>11</v>
      </c>
      <c r="H69" s="11" t="n">
        <v>5E-005</v>
      </c>
    </row>
    <row r="70" customFormat="false" ht="15" hidden="false" customHeight="false" outlineLevel="0" collapsed="false">
      <c r="A70" s="8" t="s">
        <v>147</v>
      </c>
      <c r="B70" s="8" t="s">
        <v>9</v>
      </c>
      <c r="C70" s="8" t="s">
        <v>148</v>
      </c>
      <c r="D70" s="9" t="n">
        <v>0.001</v>
      </c>
      <c r="E70" s="9" t="n">
        <v>3.60025</v>
      </c>
      <c r="F70" s="10" t="n">
        <f aca="false">LOG(D70/E70,2)</f>
        <v>-11.8138813748941</v>
      </c>
      <c r="G70" s="8" t="s">
        <v>11</v>
      </c>
      <c r="H70" s="11" t="n">
        <v>5E-005</v>
      </c>
    </row>
    <row r="71" customFormat="false" ht="15" hidden="false" customHeight="false" outlineLevel="0" collapsed="false">
      <c r="A71" s="8" t="s">
        <v>149</v>
      </c>
      <c r="B71" s="8" t="s">
        <v>9</v>
      </c>
      <c r="C71" s="8" t="s">
        <v>150</v>
      </c>
      <c r="D71" s="9" t="n">
        <v>3.80314</v>
      </c>
      <c r="E71" s="9" t="n">
        <v>0.001</v>
      </c>
      <c r="F71" s="10" t="n">
        <f aca="false">LOG(D71/E71,2)</f>
        <v>11.8929753326467</v>
      </c>
      <c r="G71" s="8" t="s">
        <v>14</v>
      </c>
      <c r="H71" s="11" t="n">
        <v>5E-005</v>
      </c>
    </row>
    <row r="72" customFormat="false" ht="15" hidden="false" customHeight="false" outlineLevel="0" collapsed="false">
      <c r="A72" s="8" t="s">
        <v>151</v>
      </c>
      <c r="B72" s="8" t="s">
        <v>9</v>
      </c>
      <c r="C72" s="8" t="s">
        <v>152</v>
      </c>
      <c r="D72" s="9" t="n">
        <v>6.50114</v>
      </c>
      <c r="E72" s="9" t="n">
        <v>1.28712</v>
      </c>
      <c r="F72" s="10" t="n">
        <f aca="false">LOG(D72/E72,2)</f>
        <v>2.33654615816213</v>
      </c>
      <c r="G72" s="8" t="s">
        <v>14</v>
      </c>
      <c r="H72" s="11" t="n">
        <v>0.014</v>
      </c>
    </row>
    <row r="73" customFormat="false" ht="15" hidden="false" customHeight="false" outlineLevel="0" collapsed="false">
      <c r="A73" s="8" t="s">
        <v>153</v>
      </c>
      <c r="B73" s="8" t="s">
        <v>9</v>
      </c>
      <c r="C73" s="8" t="s">
        <v>154</v>
      </c>
      <c r="D73" s="9" t="n">
        <v>2.48956</v>
      </c>
      <c r="E73" s="9" t="n">
        <v>0.001</v>
      </c>
      <c r="F73" s="10" t="n">
        <f aca="false">LOG(D73/E73,2)</f>
        <v>11.281675070365</v>
      </c>
      <c r="G73" s="8" t="s">
        <v>14</v>
      </c>
      <c r="H73" s="11" t="n">
        <v>5E-005</v>
      </c>
    </row>
    <row r="74" customFormat="false" ht="15" hidden="false" customHeight="false" outlineLevel="0" collapsed="false">
      <c r="A74" s="8" t="s">
        <v>155</v>
      </c>
      <c r="B74" s="8" t="s">
        <v>9</v>
      </c>
      <c r="C74" s="8" t="s">
        <v>156</v>
      </c>
      <c r="D74" s="9" t="n">
        <v>1.74407</v>
      </c>
      <c r="E74" s="9" t="n">
        <v>0.001</v>
      </c>
      <c r="F74" s="10" t="n">
        <f aca="false">LOG(D74/E74,2)</f>
        <v>10.7682422299525</v>
      </c>
      <c r="G74" s="8" t="s">
        <v>14</v>
      </c>
      <c r="H74" s="11" t="n">
        <v>5E-005</v>
      </c>
    </row>
    <row r="75" customFormat="false" ht="15" hidden="false" customHeight="false" outlineLevel="0" collapsed="false">
      <c r="A75" s="8" t="s">
        <v>157</v>
      </c>
      <c r="B75" s="8" t="s">
        <v>9</v>
      </c>
      <c r="C75" s="8" t="s">
        <v>158</v>
      </c>
      <c r="D75" s="9" t="n">
        <v>3.39629</v>
      </c>
      <c r="E75" s="9" t="n">
        <v>0.001</v>
      </c>
      <c r="F75" s="10" t="n">
        <f aca="false">LOG(D75/E75,2)</f>
        <v>11.7297439366329</v>
      </c>
      <c r="G75" s="8" t="s">
        <v>14</v>
      </c>
      <c r="H75" s="11" t="n">
        <v>5E-005</v>
      </c>
    </row>
    <row r="76" customFormat="false" ht="15" hidden="false" customHeight="false" outlineLevel="0" collapsed="false">
      <c r="A76" s="8" t="s">
        <v>159</v>
      </c>
      <c r="B76" s="8" t="s">
        <v>9</v>
      </c>
      <c r="C76" s="8" t="s">
        <v>160</v>
      </c>
      <c r="D76" s="9" t="n">
        <v>0.001</v>
      </c>
      <c r="E76" s="9" t="n">
        <v>2.28406</v>
      </c>
      <c r="F76" s="10" t="n">
        <f aca="false">LOG(D76/E76,2)</f>
        <v>-11.1573848340343</v>
      </c>
      <c r="G76" s="8" t="s">
        <v>11</v>
      </c>
      <c r="H76" s="11" t="n">
        <v>5E-005</v>
      </c>
    </row>
    <row r="77" customFormat="false" ht="15" hidden="false" customHeight="false" outlineLevel="0" collapsed="false">
      <c r="A77" s="8" t="s">
        <v>161</v>
      </c>
      <c r="B77" s="8" t="s">
        <v>9</v>
      </c>
      <c r="C77" s="8" t="s">
        <v>162</v>
      </c>
      <c r="D77" s="9" t="n">
        <v>2.89183</v>
      </c>
      <c r="E77" s="9" t="n">
        <v>0.001</v>
      </c>
      <c r="F77" s="10" t="n">
        <f aca="false">LOG(D77/E77,2)</f>
        <v>11.4977670287334</v>
      </c>
      <c r="G77" s="8" t="s">
        <v>14</v>
      </c>
      <c r="H77" s="11" t="n">
        <v>0.0014</v>
      </c>
    </row>
    <row r="78" customFormat="false" ht="15" hidden="false" customHeight="false" outlineLevel="0" collapsed="false">
      <c r="A78" s="8" t="s">
        <v>163</v>
      </c>
      <c r="B78" s="8" t="s">
        <v>9</v>
      </c>
      <c r="C78" s="8" t="s">
        <v>164</v>
      </c>
      <c r="D78" s="9" t="n">
        <v>1.83722</v>
      </c>
      <c r="E78" s="9" t="n">
        <v>0.001</v>
      </c>
      <c r="F78" s="10" t="n">
        <f aca="false">LOG(D78/E78,2)</f>
        <v>10.8433086786154</v>
      </c>
      <c r="G78" s="8" t="s">
        <v>14</v>
      </c>
      <c r="H78" s="11" t="n">
        <v>5E-005</v>
      </c>
    </row>
    <row r="79" customFormat="false" ht="15" hidden="false" customHeight="false" outlineLevel="0" collapsed="false">
      <c r="A79" s="8" t="s">
        <v>165</v>
      </c>
      <c r="B79" s="8" t="s">
        <v>9</v>
      </c>
      <c r="C79" s="8" t="s">
        <v>166</v>
      </c>
      <c r="D79" s="9" t="n">
        <v>0.001</v>
      </c>
      <c r="E79" s="9" t="n">
        <v>1.7835</v>
      </c>
      <c r="F79" s="8" t="n">
        <f aca="false">LOG(D79/E79,2)</f>
        <v>-10.8004955004668</v>
      </c>
      <c r="G79" s="8" t="s">
        <v>11</v>
      </c>
      <c r="H79" s="11" t="n">
        <v>5E-005</v>
      </c>
    </row>
    <row r="80" customFormat="false" ht="15" hidden="false" customHeight="false" outlineLevel="0" collapsed="false">
      <c r="A80" s="8" t="s">
        <v>167</v>
      </c>
      <c r="B80" s="8" t="s">
        <v>9</v>
      </c>
      <c r="C80" s="8" t="s">
        <v>168</v>
      </c>
      <c r="D80" s="9" t="n">
        <v>0.001</v>
      </c>
      <c r="E80" s="9" t="n">
        <v>4.08738</v>
      </c>
      <c r="F80" s="10" t="n">
        <f aca="false">LOG(D80/E80,2)</f>
        <v>-11.9969606603013</v>
      </c>
      <c r="G80" s="8" t="s">
        <v>11</v>
      </c>
      <c r="H80" s="11" t="n">
        <v>5E-005</v>
      </c>
    </row>
    <row r="81" customFormat="false" ht="15" hidden="false" customHeight="false" outlineLevel="0" collapsed="false">
      <c r="A81" s="8" t="s">
        <v>169</v>
      </c>
      <c r="B81" s="8" t="s">
        <v>9</v>
      </c>
      <c r="C81" s="8" t="s">
        <v>170</v>
      </c>
      <c r="D81" s="9" t="n">
        <v>5.41915</v>
      </c>
      <c r="E81" s="9" t="n">
        <v>0.001</v>
      </c>
      <c r="F81" s="10" t="n">
        <f aca="false">LOG(D81/E81,2)</f>
        <v>12.4038508655858</v>
      </c>
      <c r="G81" s="8" t="s">
        <v>14</v>
      </c>
      <c r="H81" s="11" t="n">
        <v>5E-005</v>
      </c>
    </row>
    <row r="82" customFormat="false" ht="15" hidden="false" customHeight="false" outlineLevel="0" collapsed="false">
      <c r="A82" s="8" t="s">
        <v>171</v>
      </c>
      <c r="B82" s="8" t="s">
        <v>9</v>
      </c>
      <c r="C82" s="8" t="s">
        <v>172</v>
      </c>
      <c r="D82" s="9" t="n">
        <v>0.001</v>
      </c>
      <c r="E82" s="9" t="n">
        <v>5.0675</v>
      </c>
      <c r="F82" s="10" t="n">
        <f aca="false">LOG(D82/E82,2)</f>
        <v>-12.3070584683543</v>
      </c>
      <c r="G82" s="8" t="s">
        <v>11</v>
      </c>
      <c r="H82" s="11" t="n">
        <v>5E-005</v>
      </c>
    </row>
    <row r="83" customFormat="false" ht="15" hidden="false" customHeight="false" outlineLevel="0" collapsed="false">
      <c r="A83" s="8" t="s">
        <v>173</v>
      </c>
      <c r="B83" s="8" t="s">
        <v>9</v>
      </c>
      <c r="C83" s="8" t="s">
        <v>174</v>
      </c>
      <c r="D83" s="9" t="n">
        <v>2.1218</v>
      </c>
      <c r="E83" s="9" t="n">
        <v>0.001</v>
      </c>
      <c r="F83" s="10" t="n">
        <f aca="false">LOG(D83/E83,2)</f>
        <v>11.0510729594791</v>
      </c>
      <c r="G83" s="8" t="s">
        <v>14</v>
      </c>
      <c r="H83" s="11" t="n">
        <v>5E-005</v>
      </c>
    </row>
    <row r="84" customFormat="false" ht="15" hidden="false" customHeight="false" outlineLevel="0" collapsed="false">
      <c r="A84" s="8" t="s">
        <v>175</v>
      </c>
      <c r="B84" s="8" t="s">
        <v>9</v>
      </c>
      <c r="C84" s="8" t="s">
        <v>176</v>
      </c>
      <c r="D84" s="9" t="n">
        <v>0.001</v>
      </c>
      <c r="E84" s="9" t="n">
        <v>3.75156</v>
      </c>
      <c r="F84" s="10" t="n">
        <f aca="false">LOG(D84/E84,2)</f>
        <v>-11.8732749166087</v>
      </c>
      <c r="G84" s="8" t="s">
        <v>11</v>
      </c>
      <c r="H84" s="11" t="n">
        <v>0.00405</v>
      </c>
    </row>
    <row r="85" customFormat="false" ht="15" hidden="false" customHeight="false" outlineLevel="0" collapsed="false">
      <c r="A85" s="8" t="s">
        <v>177</v>
      </c>
      <c r="B85" s="8" t="s">
        <v>9</v>
      </c>
      <c r="C85" s="8" t="s">
        <v>178</v>
      </c>
      <c r="D85" s="9" t="n">
        <v>1.04524</v>
      </c>
      <c r="E85" s="9" t="n">
        <v>0.001</v>
      </c>
      <c r="F85" s="10" t="n">
        <f aca="false">LOG(D85/E85,2)</f>
        <v>10.029618525586</v>
      </c>
      <c r="G85" s="8" t="s">
        <v>14</v>
      </c>
      <c r="H85" s="11" t="n">
        <v>0.00045</v>
      </c>
    </row>
    <row r="86" customFormat="false" ht="15" hidden="false" customHeight="false" outlineLevel="0" collapsed="false">
      <c r="A86" s="8" t="s">
        <v>179</v>
      </c>
      <c r="B86" s="8" t="s">
        <v>9</v>
      </c>
      <c r="C86" s="8" t="s">
        <v>180</v>
      </c>
      <c r="D86" s="9" t="n">
        <v>4.10728</v>
      </c>
      <c r="E86" s="9" t="n">
        <v>0.001</v>
      </c>
      <c r="F86" s="10" t="n">
        <f aca="false">LOG(D86/E86,2)</f>
        <v>12.0039675862138</v>
      </c>
      <c r="G86" s="8" t="s">
        <v>14</v>
      </c>
      <c r="H86" s="11" t="n">
        <v>0.0014</v>
      </c>
    </row>
    <row r="87" customFormat="false" ht="15" hidden="false" customHeight="false" outlineLevel="0" collapsed="false">
      <c r="A87" s="8" t="s">
        <v>181</v>
      </c>
      <c r="B87" s="8" t="s">
        <v>9</v>
      </c>
      <c r="C87" s="8" t="s">
        <v>182</v>
      </c>
      <c r="D87" s="9" t="n">
        <v>1.84788</v>
      </c>
      <c r="E87" s="9" t="n">
        <v>0.001</v>
      </c>
      <c r="F87" s="10" t="n">
        <f aca="false">LOG(D87/E87,2)</f>
        <v>10.8516553568782</v>
      </c>
      <c r="G87" s="8" t="s">
        <v>14</v>
      </c>
      <c r="H87" s="11" t="n">
        <v>0.00045</v>
      </c>
    </row>
    <row r="88" customFormat="false" ht="15" hidden="false" customHeight="false" outlineLevel="0" collapsed="false">
      <c r="A88" s="8" t="s">
        <v>183</v>
      </c>
      <c r="B88" s="8" t="s">
        <v>9</v>
      </c>
      <c r="C88" s="8" t="s">
        <v>184</v>
      </c>
      <c r="D88" s="9" t="n">
        <v>0.001</v>
      </c>
      <c r="E88" s="9" t="n">
        <v>4.97982</v>
      </c>
      <c r="F88" s="10" t="n">
        <f aca="false">LOG(D88/E88,2)</f>
        <v>-12.2818778804091</v>
      </c>
      <c r="G88" s="8" t="s">
        <v>11</v>
      </c>
      <c r="H88" s="11" t="n">
        <v>5E-005</v>
      </c>
    </row>
    <row r="89" customFormat="false" ht="15" hidden="false" customHeight="false" outlineLevel="0" collapsed="false">
      <c r="A89" s="8" t="s">
        <v>185</v>
      </c>
      <c r="B89" s="8" t="s">
        <v>9</v>
      </c>
      <c r="C89" s="8" t="s">
        <v>186</v>
      </c>
      <c r="D89" s="9" t="n">
        <v>5.24902</v>
      </c>
      <c r="E89" s="9" t="n">
        <v>0.001</v>
      </c>
      <c r="F89" s="10" t="n">
        <f aca="false">LOG(D89/E89,2)</f>
        <v>12.3578323792285</v>
      </c>
      <c r="G89" s="8" t="s">
        <v>14</v>
      </c>
      <c r="H89" s="11" t="n">
        <v>0.00085</v>
      </c>
    </row>
    <row r="90" customFormat="false" ht="15" hidden="false" customHeight="false" outlineLevel="0" collapsed="false">
      <c r="A90" s="8" t="s">
        <v>187</v>
      </c>
      <c r="B90" s="8" t="s">
        <v>9</v>
      </c>
      <c r="C90" s="8" t="s">
        <v>188</v>
      </c>
      <c r="D90" s="9" t="n">
        <v>0.961968</v>
      </c>
      <c r="E90" s="9" t="n">
        <v>0.001</v>
      </c>
      <c r="F90" s="10" t="n">
        <f aca="false">LOG(D90/E90,2)</f>
        <v>9.90984509311603</v>
      </c>
      <c r="G90" s="8" t="s">
        <v>14</v>
      </c>
      <c r="H90" s="11" t="n">
        <v>5E-005</v>
      </c>
    </row>
    <row r="91" customFormat="false" ht="15" hidden="false" customHeight="false" outlineLevel="0" collapsed="false">
      <c r="A91" s="8" t="s">
        <v>189</v>
      </c>
      <c r="B91" s="8" t="s">
        <v>9</v>
      </c>
      <c r="C91" s="8" t="s">
        <v>190</v>
      </c>
      <c r="D91" s="9" t="n">
        <v>0.001</v>
      </c>
      <c r="E91" s="9" t="n">
        <v>7.26209</v>
      </c>
      <c r="F91" s="10" t="n">
        <f aca="false">LOG(D91/E91,2)</f>
        <v>-12.8261690944131</v>
      </c>
      <c r="G91" s="8" t="s">
        <v>11</v>
      </c>
      <c r="H91" s="11" t="n">
        <v>0.00035</v>
      </c>
    </row>
    <row r="92" customFormat="false" ht="15" hidden="false" customHeight="false" outlineLevel="0" collapsed="false">
      <c r="A92" s="8" t="s">
        <v>191</v>
      </c>
      <c r="B92" s="8" t="s">
        <v>9</v>
      </c>
      <c r="C92" s="8" t="s">
        <v>192</v>
      </c>
      <c r="D92" s="9" t="n">
        <v>0.001</v>
      </c>
      <c r="E92" s="9" t="n">
        <v>4.67528</v>
      </c>
      <c r="F92" s="10" t="n">
        <f aca="false">LOG(D92/E92,2)</f>
        <v>-12.1908370544784</v>
      </c>
      <c r="G92" s="8" t="s">
        <v>11</v>
      </c>
      <c r="H92" s="11" t="n">
        <v>0.00035</v>
      </c>
    </row>
    <row r="93" customFormat="false" ht="15" hidden="false" customHeight="false" outlineLevel="0" collapsed="false">
      <c r="A93" s="8" t="s">
        <v>193</v>
      </c>
      <c r="B93" s="8" t="s">
        <v>194</v>
      </c>
      <c r="C93" s="8" t="s">
        <v>195</v>
      </c>
      <c r="D93" s="9" t="n">
        <v>0.481231</v>
      </c>
      <c r="E93" s="9" t="n">
        <v>0.001</v>
      </c>
      <c r="F93" s="10" t="n">
        <f aca="false">LOG(D93/E93,2)</f>
        <v>8.91058577099556</v>
      </c>
      <c r="G93" s="8" t="s">
        <v>14</v>
      </c>
      <c r="H93" s="11" t="n">
        <v>0.02025</v>
      </c>
    </row>
    <row r="94" customFormat="false" ht="15" hidden="false" customHeight="false" outlineLevel="0" collapsed="false">
      <c r="A94" s="8" t="s">
        <v>196</v>
      </c>
      <c r="B94" s="8" t="s">
        <v>9</v>
      </c>
      <c r="C94" s="8" t="s">
        <v>197</v>
      </c>
      <c r="D94" s="9" t="n">
        <v>2.22437</v>
      </c>
      <c r="E94" s="9" t="n">
        <v>0.001</v>
      </c>
      <c r="F94" s="10" t="n">
        <f aca="false">LOG(D94/E94,2)</f>
        <v>11.1191810694712</v>
      </c>
      <c r="G94" s="8" t="s">
        <v>14</v>
      </c>
      <c r="H94" s="11" t="n">
        <v>0.0014</v>
      </c>
    </row>
    <row r="95" customFormat="false" ht="15" hidden="false" customHeight="false" outlineLevel="0" collapsed="false">
      <c r="A95" s="8" t="s">
        <v>198</v>
      </c>
      <c r="B95" s="8" t="s">
        <v>9</v>
      </c>
      <c r="C95" s="8" t="s">
        <v>199</v>
      </c>
      <c r="D95" s="9" t="n">
        <v>1.68788</v>
      </c>
      <c r="E95" s="9" t="n">
        <v>0.001</v>
      </c>
      <c r="F95" s="10" t="n">
        <f aca="false">LOG(D95/E95,2)</f>
        <v>10.7209966238026</v>
      </c>
      <c r="G95" s="8" t="s">
        <v>14</v>
      </c>
      <c r="H95" s="11" t="n">
        <v>0.04665</v>
      </c>
    </row>
    <row r="96" customFormat="false" ht="15" hidden="false" customHeight="false" outlineLevel="0" collapsed="false">
      <c r="A96" s="8" t="s">
        <v>200</v>
      </c>
      <c r="B96" s="8" t="s">
        <v>9</v>
      </c>
      <c r="C96" s="8" t="s">
        <v>201</v>
      </c>
      <c r="D96" s="9" t="n">
        <v>2.07344</v>
      </c>
      <c r="E96" s="9" t="n">
        <v>0.001</v>
      </c>
      <c r="F96" s="10" t="n">
        <f aca="false">LOG(D96/E96,2)</f>
        <v>11.0178105846405</v>
      </c>
      <c r="G96" s="8" t="s">
        <v>14</v>
      </c>
      <c r="H96" s="11" t="n">
        <v>0.0001</v>
      </c>
    </row>
    <row r="97" customFormat="false" ht="15" hidden="false" customHeight="false" outlineLevel="0" collapsed="false">
      <c r="A97" s="8" t="s">
        <v>202</v>
      </c>
      <c r="B97" s="8" t="s">
        <v>9</v>
      </c>
      <c r="C97" s="8" t="s">
        <v>203</v>
      </c>
      <c r="D97" s="9" t="n">
        <v>1.76513</v>
      </c>
      <c r="E97" s="9" t="n">
        <v>0.001</v>
      </c>
      <c r="F97" s="10" t="n">
        <f aca="false">LOG(D97/E97,2)</f>
        <v>10.78555872507</v>
      </c>
      <c r="G97" s="8" t="s">
        <v>14</v>
      </c>
      <c r="H97" s="11" t="n">
        <v>5E-005</v>
      </c>
    </row>
    <row r="98" customFormat="false" ht="15" hidden="false" customHeight="false" outlineLevel="0" collapsed="false">
      <c r="A98" s="8" t="s">
        <v>204</v>
      </c>
      <c r="B98" s="8" t="s">
        <v>9</v>
      </c>
      <c r="C98" s="8" t="s">
        <v>205</v>
      </c>
      <c r="D98" s="9" t="n">
        <v>1.78079</v>
      </c>
      <c r="E98" s="9" t="n">
        <v>0.001</v>
      </c>
      <c r="F98" s="10" t="n">
        <f aca="false">LOG(D98/E98,2)</f>
        <v>10.7983016810446</v>
      </c>
      <c r="G98" s="8" t="s">
        <v>14</v>
      </c>
      <c r="H98" s="11" t="n">
        <v>5E-005</v>
      </c>
    </row>
    <row r="99" customFormat="false" ht="15" hidden="false" customHeight="false" outlineLevel="0" collapsed="false">
      <c r="A99" s="8" t="s">
        <v>206</v>
      </c>
      <c r="B99" s="8" t="s">
        <v>9</v>
      </c>
      <c r="C99" s="8" t="s">
        <v>207</v>
      </c>
      <c r="D99" s="9" t="n">
        <v>0.001</v>
      </c>
      <c r="E99" s="9" t="n">
        <v>1.69585</v>
      </c>
      <c r="F99" s="10" t="n">
        <f aca="false">LOG(D99/E99,2)</f>
        <v>-10.7277928520712</v>
      </c>
      <c r="G99" s="8" t="s">
        <v>11</v>
      </c>
      <c r="H99" s="11" t="n">
        <v>0.00035</v>
      </c>
    </row>
    <row r="100" customFormat="false" ht="15" hidden="false" customHeight="false" outlineLevel="0" collapsed="false">
      <c r="A100" s="8" t="s">
        <v>208</v>
      </c>
      <c r="B100" s="8" t="s">
        <v>9</v>
      </c>
      <c r="C100" s="8" t="s">
        <v>209</v>
      </c>
      <c r="D100" s="9" t="n">
        <v>0.001</v>
      </c>
      <c r="E100" s="9" t="n">
        <v>2.4755</v>
      </c>
      <c r="F100" s="10" t="n">
        <f aca="false">LOG(D100/E100,2)</f>
        <v>-11.2735042339622</v>
      </c>
      <c r="G100" s="8" t="s">
        <v>11</v>
      </c>
      <c r="H100" s="11" t="n">
        <v>0.0001</v>
      </c>
    </row>
    <row r="101" customFormat="false" ht="15" hidden="false" customHeight="false" outlineLevel="0" collapsed="false">
      <c r="A101" s="8" t="s">
        <v>210</v>
      </c>
      <c r="B101" s="8" t="s">
        <v>9</v>
      </c>
      <c r="C101" s="8" t="s">
        <v>211</v>
      </c>
      <c r="D101" s="9" t="n">
        <v>0.001</v>
      </c>
      <c r="E101" s="9" t="n">
        <v>5.27546</v>
      </c>
      <c r="F101" s="10" t="n">
        <f aca="false">LOG(D101/E101,2)</f>
        <v>-12.3650811814742</v>
      </c>
      <c r="G101" s="8" t="s">
        <v>11</v>
      </c>
      <c r="H101" s="11" t="n">
        <v>5E-005</v>
      </c>
    </row>
    <row r="102" customFormat="false" ht="15" hidden="false" customHeight="false" outlineLevel="0" collapsed="false">
      <c r="A102" s="8" t="s">
        <v>212</v>
      </c>
      <c r="B102" s="8" t="s">
        <v>194</v>
      </c>
      <c r="C102" s="8" t="s">
        <v>213</v>
      </c>
      <c r="D102" s="9" t="n">
        <v>0.001</v>
      </c>
      <c r="E102" s="9" t="n">
        <v>5.36218</v>
      </c>
      <c r="F102" s="10" t="n">
        <f aca="false">LOG(D102/E102,2)</f>
        <v>-12.3886039338126</v>
      </c>
      <c r="G102" s="8" t="s">
        <v>11</v>
      </c>
      <c r="H102" s="11" t="n">
        <v>0.02065</v>
      </c>
    </row>
    <row r="103" customFormat="false" ht="15" hidden="false" customHeight="false" outlineLevel="0" collapsed="false">
      <c r="A103" s="8" t="s">
        <v>214</v>
      </c>
      <c r="B103" s="8" t="s">
        <v>9</v>
      </c>
      <c r="C103" s="8" t="s">
        <v>215</v>
      </c>
      <c r="D103" s="9" t="n">
        <v>0.001</v>
      </c>
      <c r="E103" s="9" t="n">
        <v>6.68668</v>
      </c>
      <c r="F103" s="10" t="n">
        <f aca="false">LOG(D103/E103,2)</f>
        <v>-12.7070743615353</v>
      </c>
      <c r="G103" s="8" t="s">
        <v>11</v>
      </c>
      <c r="H103" s="11" t="n">
        <v>0.00035</v>
      </c>
    </row>
    <row r="104" customFormat="false" ht="15" hidden="false" customHeight="false" outlineLevel="0" collapsed="false">
      <c r="A104" s="8" t="s">
        <v>216</v>
      </c>
      <c r="B104" s="8" t="s">
        <v>9</v>
      </c>
      <c r="C104" s="8" t="s">
        <v>217</v>
      </c>
      <c r="D104" s="9" t="n">
        <v>1.18528</v>
      </c>
      <c r="E104" s="9" t="n">
        <v>0.001</v>
      </c>
      <c r="F104" s="10" t="n">
        <f aca="false">LOG(D104/E104,2)</f>
        <v>10.2110121934855</v>
      </c>
      <c r="G104" s="8" t="s">
        <v>14</v>
      </c>
      <c r="H104" s="11" t="n">
        <v>0.0014</v>
      </c>
    </row>
    <row r="105" customFormat="false" ht="15" hidden="false" customHeight="false" outlineLevel="0" collapsed="false">
      <c r="A105" s="8" t="s">
        <v>218</v>
      </c>
      <c r="B105" s="8" t="s">
        <v>9</v>
      </c>
      <c r="C105" s="8" t="s">
        <v>219</v>
      </c>
      <c r="D105" s="9" t="n">
        <v>0.001</v>
      </c>
      <c r="E105" s="9" t="n">
        <v>3.84164</v>
      </c>
      <c r="F105" s="10" t="n">
        <f aca="false">LOG(D105/E105,2)</f>
        <v>-11.9075066150791</v>
      </c>
      <c r="G105" s="8" t="s">
        <v>11</v>
      </c>
      <c r="H105" s="11" t="n">
        <v>5E-005</v>
      </c>
    </row>
    <row r="106" customFormat="false" ht="15" hidden="false" customHeight="false" outlineLevel="0" collapsed="false">
      <c r="A106" s="8" t="s">
        <v>220</v>
      </c>
      <c r="B106" s="8" t="s">
        <v>9</v>
      </c>
      <c r="C106" s="8" t="s">
        <v>221</v>
      </c>
      <c r="D106" s="9" t="n">
        <v>4.55212</v>
      </c>
      <c r="E106" s="9" t="n">
        <v>0.001</v>
      </c>
      <c r="F106" s="10" t="n">
        <f aca="false">LOG(D106/E106,2)</f>
        <v>12.1523228741877</v>
      </c>
      <c r="G106" s="8" t="s">
        <v>14</v>
      </c>
      <c r="H106" s="11" t="n">
        <v>5E-005</v>
      </c>
    </row>
    <row r="107" customFormat="false" ht="15" hidden="false" customHeight="false" outlineLevel="0" collapsed="false">
      <c r="A107" s="8" t="s">
        <v>222</v>
      </c>
      <c r="B107" s="8" t="s">
        <v>9</v>
      </c>
      <c r="C107" s="8" t="s">
        <v>223</v>
      </c>
      <c r="D107" s="9" t="n">
        <v>2.66705</v>
      </c>
      <c r="E107" s="9" t="n">
        <v>0.001</v>
      </c>
      <c r="F107" s="10" t="n">
        <f aca="false">LOG(D107/E107,2)</f>
        <v>11.3810291564485</v>
      </c>
      <c r="G107" s="8" t="s">
        <v>14</v>
      </c>
      <c r="H107" s="11" t="n">
        <v>0.00045</v>
      </c>
    </row>
    <row r="108" customFormat="false" ht="15" hidden="false" customHeight="false" outlineLevel="0" collapsed="false">
      <c r="A108" s="8" t="s">
        <v>224</v>
      </c>
      <c r="B108" s="8" t="s">
        <v>194</v>
      </c>
      <c r="C108" s="8" t="s">
        <v>225</v>
      </c>
      <c r="D108" s="9" t="n">
        <v>1.64838</v>
      </c>
      <c r="E108" s="9" t="n">
        <v>0.001</v>
      </c>
      <c r="F108" s="10" t="n">
        <f aca="false">LOG(D108/E108,2)</f>
        <v>10.6868331491006</v>
      </c>
      <c r="G108" s="8" t="s">
        <v>14</v>
      </c>
      <c r="H108" s="11" t="n">
        <v>0.00935</v>
      </c>
    </row>
    <row r="109" customFormat="false" ht="15" hidden="false" customHeight="false" outlineLevel="0" collapsed="false">
      <c r="A109" s="8" t="s">
        <v>226</v>
      </c>
      <c r="B109" s="8" t="s">
        <v>9</v>
      </c>
      <c r="C109" s="8" t="s">
        <v>227</v>
      </c>
      <c r="D109" s="9" t="n">
        <v>13.0388</v>
      </c>
      <c r="E109" s="9" t="n">
        <v>0.001</v>
      </c>
      <c r="F109" s="10" t="n">
        <f aca="false">LOG(D109/E109,2)</f>
        <v>13.670523479662</v>
      </c>
      <c r="G109" s="8" t="s">
        <v>14</v>
      </c>
      <c r="H109" s="11" t="n">
        <v>5E-005</v>
      </c>
    </row>
    <row r="110" customFormat="false" ht="15" hidden="false" customHeight="false" outlineLevel="0" collapsed="false">
      <c r="A110" s="8" t="s">
        <v>228</v>
      </c>
      <c r="B110" s="8" t="s">
        <v>9</v>
      </c>
      <c r="C110" s="8" t="s">
        <v>229</v>
      </c>
      <c r="D110" s="9" t="n">
        <v>0.001</v>
      </c>
      <c r="E110" s="9" t="n">
        <v>2.53992</v>
      </c>
      <c r="F110" s="10" t="n">
        <f aca="false">LOG(D110/E110,2)</f>
        <v>-11.3105673417301</v>
      </c>
      <c r="G110" s="8" t="s">
        <v>11</v>
      </c>
      <c r="H110" s="11" t="n">
        <v>5E-005</v>
      </c>
    </row>
    <row r="111" customFormat="false" ht="15" hidden="false" customHeight="false" outlineLevel="0" collapsed="false">
      <c r="A111" s="8" t="s">
        <v>230</v>
      </c>
      <c r="B111" s="8" t="s">
        <v>9</v>
      </c>
      <c r="C111" s="8" t="s">
        <v>231</v>
      </c>
      <c r="D111" s="9" t="n">
        <v>0.001</v>
      </c>
      <c r="E111" s="9" t="n">
        <v>1.76298</v>
      </c>
      <c r="F111" s="10" t="n">
        <f aca="false">LOG(D111/E111,2)</f>
        <v>-10.7838003928627</v>
      </c>
      <c r="G111" s="8" t="s">
        <v>11</v>
      </c>
      <c r="H111" s="11" t="n">
        <v>0.0001</v>
      </c>
    </row>
    <row r="112" customFormat="false" ht="15" hidden="false" customHeight="false" outlineLevel="0" collapsed="false">
      <c r="A112" s="8" t="s">
        <v>232</v>
      </c>
      <c r="B112" s="8" t="s">
        <v>9</v>
      </c>
      <c r="C112" s="8" t="s">
        <v>233</v>
      </c>
      <c r="D112" s="9" t="n">
        <v>0.001</v>
      </c>
      <c r="E112" s="9" t="n">
        <v>7.84198</v>
      </c>
      <c r="F112" s="10" t="n">
        <f aca="false">LOG(D112/E112,2)</f>
        <v>-12.937002247106</v>
      </c>
      <c r="G112" s="8" t="s">
        <v>11</v>
      </c>
      <c r="H112" s="11" t="n">
        <v>0.00035</v>
      </c>
    </row>
    <row r="113" customFormat="false" ht="15" hidden="false" customHeight="false" outlineLevel="0" collapsed="false">
      <c r="A113" s="8" t="s">
        <v>234</v>
      </c>
      <c r="B113" s="8" t="s">
        <v>9</v>
      </c>
      <c r="C113" s="8" t="s">
        <v>235</v>
      </c>
      <c r="D113" s="9" t="n">
        <v>0.001</v>
      </c>
      <c r="E113" s="9" t="n">
        <v>2.23505</v>
      </c>
      <c r="F113" s="10" t="n">
        <f aca="false">LOG(D113/E113,2)</f>
        <v>-11.1260913907665</v>
      </c>
      <c r="G113" s="8" t="s">
        <v>11</v>
      </c>
      <c r="H113" s="11" t="n">
        <v>0.00405</v>
      </c>
    </row>
    <row r="114" customFormat="false" ht="15" hidden="false" customHeight="false" outlineLevel="0" collapsed="false">
      <c r="A114" s="8" t="s">
        <v>236</v>
      </c>
      <c r="B114" s="8" t="s">
        <v>9</v>
      </c>
      <c r="C114" s="8" t="s">
        <v>237</v>
      </c>
      <c r="D114" s="9" t="n">
        <v>0.001</v>
      </c>
      <c r="E114" s="9" t="n">
        <v>18.2659</v>
      </c>
      <c r="F114" s="10" t="n">
        <f aca="false">LOG(D114/E114,2)</f>
        <v>-14.1568652196741</v>
      </c>
      <c r="G114" s="8" t="s">
        <v>11</v>
      </c>
      <c r="H114" s="11" t="n">
        <v>5E-005</v>
      </c>
    </row>
    <row r="115" customFormat="false" ht="15" hidden="false" customHeight="false" outlineLevel="0" collapsed="false">
      <c r="A115" s="8" t="s">
        <v>238</v>
      </c>
      <c r="B115" s="8" t="s">
        <v>194</v>
      </c>
      <c r="C115" s="8" t="s">
        <v>239</v>
      </c>
      <c r="D115" s="9" t="n">
        <v>0.001</v>
      </c>
      <c r="E115" s="9" t="n">
        <v>24.2367</v>
      </c>
      <c r="F115" s="10" t="n">
        <f aca="false">LOG(D115/E115,2)</f>
        <v>-14.5649056584868</v>
      </c>
      <c r="G115" s="8" t="s">
        <v>11</v>
      </c>
      <c r="H115" s="11" t="n">
        <v>0.02235</v>
      </c>
    </row>
    <row r="116" customFormat="false" ht="15" hidden="false" customHeight="false" outlineLevel="0" collapsed="false">
      <c r="A116" s="8" t="s">
        <v>240</v>
      </c>
      <c r="B116" s="8" t="s">
        <v>9</v>
      </c>
      <c r="C116" s="8" t="s">
        <v>241</v>
      </c>
      <c r="D116" s="9" t="n">
        <v>2.24381</v>
      </c>
      <c r="E116" s="9" t="n">
        <v>0.001</v>
      </c>
      <c r="F116" s="10" t="n">
        <f aca="false">LOG(D116/E116,2)</f>
        <v>11.1317348021137</v>
      </c>
      <c r="G116" s="8" t="s">
        <v>14</v>
      </c>
      <c r="H116" s="11" t="n">
        <v>0.0102</v>
      </c>
    </row>
    <row r="117" customFormat="false" ht="15" hidden="false" customHeight="false" outlineLevel="0" collapsed="false">
      <c r="A117" s="8" t="s">
        <v>242</v>
      </c>
      <c r="B117" s="8" t="s">
        <v>9</v>
      </c>
      <c r="C117" s="8" t="s">
        <v>243</v>
      </c>
      <c r="D117" s="9" t="n">
        <v>0.001</v>
      </c>
      <c r="E117" s="9" t="n">
        <v>5.47807</v>
      </c>
      <c r="F117" s="10" t="n">
        <f aca="false">LOG(D117/E117,2)</f>
        <v>-12.4194519859021</v>
      </c>
      <c r="G117" s="8" t="s">
        <v>11</v>
      </c>
      <c r="H117" s="11" t="n">
        <v>0.0001</v>
      </c>
    </row>
    <row r="118" customFormat="false" ht="15" hidden="false" customHeight="false" outlineLevel="0" collapsed="false">
      <c r="A118" s="8" t="s">
        <v>244</v>
      </c>
      <c r="B118" s="8" t="s">
        <v>9</v>
      </c>
      <c r="C118" s="8" t="s">
        <v>245</v>
      </c>
      <c r="D118" s="9" t="n">
        <v>403.036</v>
      </c>
      <c r="E118" s="9" t="n">
        <v>176.797</v>
      </c>
      <c r="F118" s="10" t="n">
        <f aca="false">LOG(D118/E118,2)</f>
        <v>1.18881491457896</v>
      </c>
      <c r="G118" s="8" t="s">
        <v>14</v>
      </c>
      <c r="H118" s="11" t="n">
        <v>0.0456</v>
      </c>
    </row>
    <row r="119" customFormat="false" ht="15" hidden="false" customHeight="false" outlineLevel="0" collapsed="false">
      <c r="A119" s="8" t="s">
        <v>246</v>
      </c>
      <c r="B119" s="8" t="s">
        <v>9</v>
      </c>
      <c r="C119" s="8" t="s">
        <v>247</v>
      </c>
      <c r="D119" s="9" t="n">
        <v>0.001</v>
      </c>
      <c r="E119" s="9" t="n">
        <v>3.51329</v>
      </c>
      <c r="F119" s="10" t="n">
        <f aca="false">LOG(D119/E119,2)</f>
        <v>-11.7786069515423</v>
      </c>
      <c r="G119" s="8" t="s">
        <v>11</v>
      </c>
      <c r="H119" s="11" t="n">
        <v>5E-005</v>
      </c>
    </row>
    <row r="120" customFormat="false" ht="15" hidden="false" customHeight="false" outlineLevel="0" collapsed="false">
      <c r="A120" s="8" t="s">
        <v>248</v>
      </c>
      <c r="B120" s="8" t="s">
        <v>9</v>
      </c>
      <c r="C120" s="8" t="s">
        <v>249</v>
      </c>
      <c r="D120" s="9" t="n">
        <v>8.27497</v>
      </c>
      <c r="E120" s="9" t="n">
        <v>0.001</v>
      </c>
      <c r="F120" s="10" t="n">
        <f aca="false">LOG(D120/E120,2)</f>
        <v>13.0145383662581</v>
      </c>
      <c r="G120" s="8" t="s">
        <v>14</v>
      </c>
      <c r="H120" s="11" t="n">
        <v>5E-005</v>
      </c>
    </row>
    <row r="121" customFormat="false" ht="15" hidden="false" customHeight="false" outlineLevel="0" collapsed="false">
      <c r="A121" s="8" t="s">
        <v>250</v>
      </c>
      <c r="B121" s="8" t="s">
        <v>9</v>
      </c>
      <c r="C121" s="8" t="s">
        <v>251</v>
      </c>
      <c r="D121" s="9" t="n">
        <v>3.31075</v>
      </c>
      <c r="E121" s="9" t="n">
        <v>0.001</v>
      </c>
      <c r="F121" s="10" t="n">
        <f aca="false">LOG(D121/E121,2)</f>
        <v>11.692942359312</v>
      </c>
      <c r="G121" s="8" t="s">
        <v>14</v>
      </c>
      <c r="H121" s="11" t="n">
        <v>0.0007</v>
      </c>
    </row>
    <row r="122" customFormat="false" ht="15" hidden="false" customHeight="false" outlineLevel="0" collapsed="false">
      <c r="A122" s="8" t="s">
        <v>252</v>
      </c>
      <c r="B122" s="8" t="s">
        <v>9</v>
      </c>
      <c r="C122" s="8" t="s">
        <v>253</v>
      </c>
      <c r="D122" s="9" t="n">
        <v>9.88409</v>
      </c>
      <c r="E122" s="9" t="n">
        <v>0.001</v>
      </c>
      <c r="F122" s="10" t="n">
        <f aca="false">LOG(D122/E122,2)</f>
        <v>13.2708924319094</v>
      </c>
      <c r="G122" s="8" t="s">
        <v>14</v>
      </c>
      <c r="H122" s="11" t="n">
        <v>5E-005</v>
      </c>
    </row>
    <row r="123" customFormat="false" ht="15" hidden="false" customHeight="false" outlineLevel="0" collapsed="false">
      <c r="A123" s="8" t="s">
        <v>254</v>
      </c>
      <c r="B123" s="8" t="s">
        <v>9</v>
      </c>
      <c r="C123" s="8" t="s">
        <v>255</v>
      </c>
      <c r="D123" s="9" t="n">
        <v>2.83844</v>
      </c>
      <c r="E123" s="9" t="n">
        <v>0.001</v>
      </c>
      <c r="F123" s="10" t="n">
        <f aca="false">LOG(D123/E123,2)</f>
        <v>11.4708825303731</v>
      </c>
      <c r="G123" s="8" t="s">
        <v>14</v>
      </c>
      <c r="H123" s="11" t="n">
        <v>0.00085</v>
      </c>
    </row>
    <row r="124" customFormat="false" ht="15" hidden="false" customHeight="false" outlineLevel="0" collapsed="false">
      <c r="A124" s="8" t="s">
        <v>256</v>
      </c>
      <c r="B124" s="8" t="s">
        <v>9</v>
      </c>
      <c r="C124" s="8" t="s">
        <v>257</v>
      </c>
      <c r="D124" s="9" t="n">
        <v>0.001</v>
      </c>
      <c r="E124" s="9" t="n">
        <v>10.3944</v>
      </c>
      <c r="F124" s="10" t="n">
        <f aca="false">LOG(D124/E124,2)</f>
        <v>-13.3435188629014</v>
      </c>
      <c r="G124" s="8" t="s">
        <v>11</v>
      </c>
      <c r="H124" s="11" t="n">
        <v>0.00035</v>
      </c>
    </row>
    <row r="125" customFormat="false" ht="15" hidden="false" customHeight="false" outlineLevel="0" collapsed="false">
      <c r="A125" s="8" t="s">
        <v>258</v>
      </c>
      <c r="B125" s="8" t="s">
        <v>9</v>
      </c>
      <c r="C125" s="8" t="s">
        <v>259</v>
      </c>
      <c r="D125" s="9" t="n">
        <v>9.51169</v>
      </c>
      <c r="E125" s="9" t="n">
        <v>0.001</v>
      </c>
      <c r="F125" s="10" t="n">
        <f aca="false">LOG(D125/E125,2)</f>
        <v>13.2154859809535</v>
      </c>
      <c r="G125" s="8" t="s">
        <v>14</v>
      </c>
      <c r="H125" s="11" t="n">
        <v>0.0001</v>
      </c>
    </row>
    <row r="126" customFormat="false" ht="15" hidden="false" customHeight="false" outlineLevel="0" collapsed="false">
      <c r="A126" s="8" t="s">
        <v>260</v>
      </c>
      <c r="B126" s="8" t="s">
        <v>9</v>
      </c>
      <c r="C126" s="8" t="s">
        <v>261</v>
      </c>
      <c r="D126" s="9" t="n">
        <v>3.65243</v>
      </c>
      <c r="E126" s="9" t="n">
        <v>0.001</v>
      </c>
      <c r="F126" s="10" t="n">
        <f aca="false">LOG(D126/E126,2)</f>
        <v>11.8346409082396</v>
      </c>
      <c r="G126" s="8" t="s">
        <v>14</v>
      </c>
      <c r="H126" s="11" t="n">
        <v>5E-005</v>
      </c>
    </row>
    <row r="127" customFormat="false" ht="15" hidden="false" customHeight="false" outlineLevel="0" collapsed="false">
      <c r="A127" s="8" t="s">
        <v>262</v>
      </c>
      <c r="B127" s="8" t="s">
        <v>9</v>
      </c>
      <c r="C127" s="8" t="s">
        <v>263</v>
      </c>
      <c r="D127" s="9" t="n">
        <v>4.00759</v>
      </c>
      <c r="E127" s="9" t="n">
        <v>0.001</v>
      </c>
      <c r="F127" s="10" t="n">
        <f aca="false">LOG(D127/E127,2)</f>
        <v>11.9685192045667</v>
      </c>
      <c r="G127" s="8" t="s">
        <v>14</v>
      </c>
      <c r="H127" s="11" t="n">
        <v>5E-005</v>
      </c>
    </row>
    <row r="128" customFormat="false" ht="15" hidden="false" customHeight="false" outlineLevel="0" collapsed="false">
      <c r="A128" s="8" t="s">
        <v>264</v>
      </c>
      <c r="B128" s="8" t="s">
        <v>9</v>
      </c>
      <c r="C128" s="8" t="s">
        <v>265</v>
      </c>
      <c r="D128" s="9" t="n">
        <v>2.04207</v>
      </c>
      <c r="E128" s="9" t="n">
        <v>0.001</v>
      </c>
      <c r="F128" s="10" t="n">
        <f aca="false">LOG(D128/E128,2)</f>
        <v>10.9958166057857</v>
      </c>
      <c r="G128" s="8" t="s">
        <v>14</v>
      </c>
      <c r="H128" s="11" t="n">
        <v>0.0006</v>
      </c>
    </row>
    <row r="129" customFormat="false" ht="15" hidden="false" customHeight="false" outlineLevel="0" collapsed="false">
      <c r="A129" s="8" t="s">
        <v>266</v>
      </c>
      <c r="B129" s="8" t="s">
        <v>9</v>
      </c>
      <c r="C129" s="8" t="s">
        <v>267</v>
      </c>
      <c r="D129" s="9" t="n">
        <v>0.001</v>
      </c>
      <c r="E129" s="9" t="n">
        <v>3.86331</v>
      </c>
      <c r="F129" s="10" t="n">
        <f aca="false">LOG(D129/E129,2)</f>
        <v>-11.9156217317164</v>
      </c>
      <c r="G129" s="8" t="s">
        <v>11</v>
      </c>
      <c r="H129" s="11" t="n">
        <v>0.0001</v>
      </c>
    </row>
    <row r="130" customFormat="false" ht="15" hidden="false" customHeight="false" outlineLevel="0" collapsed="false">
      <c r="A130" s="8" t="s">
        <v>268</v>
      </c>
      <c r="B130" s="8" t="s">
        <v>9</v>
      </c>
      <c r="C130" s="8" t="s">
        <v>269</v>
      </c>
      <c r="D130" s="9" t="n">
        <v>0.001</v>
      </c>
      <c r="E130" s="9" t="n">
        <v>12.3388</v>
      </c>
      <c r="F130" s="10" t="n">
        <f aca="false">LOG(D130/E130,2)</f>
        <v>-13.5909144727214</v>
      </c>
      <c r="G130" s="8" t="s">
        <v>11</v>
      </c>
      <c r="H130" s="11" t="n">
        <v>5E-005</v>
      </c>
    </row>
    <row r="131" customFormat="false" ht="15" hidden="false" customHeight="false" outlineLevel="0" collapsed="false">
      <c r="A131" s="8" t="s">
        <v>270</v>
      </c>
      <c r="B131" s="8" t="s">
        <v>9</v>
      </c>
      <c r="C131" s="8" t="s">
        <v>271</v>
      </c>
      <c r="D131" s="9" t="n">
        <v>2.47303</v>
      </c>
      <c r="E131" s="9" t="n">
        <v>0.001</v>
      </c>
      <c r="F131" s="10" t="n">
        <f aca="false">LOG(D131/E131,2)</f>
        <v>11.2720640256389</v>
      </c>
      <c r="G131" s="8" t="s">
        <v>14</v>
      </c>
      <c r="H131" s="11" t="n">
        <v>0.0007</v>
      </c>
    </row>
    <row r="132" customFormat="false" ht="15" hidden="false" customHeight="false" outlineLevel="0" collapsed="false">
      <c r="A132" s="8" t="s">
        <v>272</v>
      </c>
      <c r="B132" s="8" t="s">
        <v>9</v>
      </c>
      <c r="C132" s="8" t="s">
        <v>273</v>
      </c>
      <c r="D132" s="9" t="n">
        <v>0.001</v>
      </c>
      <c r="E132" s="9" t="n">
        <v>17.7318</v>
      </c>
      <c r="F132" s="10" t="n">
        <f aca="false">LOG(D132/E132,2)</f>
        <v>-14.1140513748533</v>
      </c>
      <c r="G132" s="8" t="s">
        <v>11</v>
      </c>
      <c r="H132" s="11" t="n">
        <v>5E-005</v>
      </c>
    </row>
    <row r="133" customFormat="false" ht="15" hidden="false" customHeight="false" outlineLevel="0" collapsed="false">
      <c r="A133" s="8" t="s">
        <v>274</v>
      </c>
      <c r="B133" s="8" t="s">
        <v>9</v>
      </c>
      <c r="C133" s="8" t="s">
        <v>275</v>
      </c>
      <c r="D133" s="9" t="n">
        <v>5.96477</v>
      </c>
      <c r="E133" s="9" t="n">
        <v>0.001</v>
      </c>
      <c r="F133" s="10" t="n">
        <f aca="false">LOG(D133/E133,2)</f>
        <v>12.5422507937047</v>
      </c>
      <c r="G133" s="8" t="s">
        <v>14</v>
      </c>
      <c r="H133" s="11" t="n">
        <v>5E-005</v>
      </c>
    </row>
    <row r="134" customFormat="false" ht="15" hidden="false" customHeight="false" outlineLevel="0" collapsed="false">
      <c r="A134" s="8" t="s">
        <v>276</v>
      </c>
      <c r="B134" s="8" t="s">
        <v>9</v>
      </c>
      <c r="C134" s="8" t="s">
        <v>277</v>
      </c>
      <c r="D134" s="9" t="n">
        <v>0.001</v>
      </c>
      <c r="E134" s="9" t="n">
        <v>4.1964</v>
      </c>
      <c r="F134" s="10" t="n">
        <f aca="false">LOG(D134/E134,2)</f>
        <v>-12.0349364865315</v>
      </c>
      <c r="G134" s="8" t="s">
        <v>11</v>
      </c>
      <c r="H134" s="11" t="n">
        <v>0.00035</v>
      </c>
    </row>
    <row r="135" customFormat="false" ht="15" hidden="false" customHeight="false" outlineLevel="0" collapsed="false">
      <c r="A135" s="8" t="s">
        <v>278</v>
      </c>
      <c r="B135" s="8" t="s">
        <v>9</v>
      </c>
      <c r="C135" s="8" t="s">
        <v>279</v>
      </c>
      <c r="D135" s="9" t="n">
        <v>2.63377</v>
      </c>
      <c r="E135" s="9" t="n">
        <v>0.001</v>
      </c>
      <c r="F135" s="10" t="n">
        <f aca="false">LOG(D135/E135,2)</f>
        <v>11.3629136491071</v>
      </c>
      <c r="G135" s="8" t="s">
        <v>14</v>
      </c>
      <c r="H135" s="11" t="n">
        <v>5E-005</v>
      </c>
    </row>
    <row r="136" customFormat="false" ht="15" hidden="false" customHeight="false" outlineLevel="0" collapsed="false">
      <c r="A136" s="8" t="s">
        <v>280</v>
      </c>
      <c r="B136" s="8" t="s">
        <v>9</v>
      </c>
      <c r="C136" s="8" t="s">
        <v>281</v>
      </c>
      <c r="D136" s="9" t="n">
        <v>0.001</v>
      </c>
      <c r="E136" s="9" t="n">
        <v>9.89432</v>
      </c>
      <c r="F136" s="10" t="n">
        <f aca="false">LOG(D136/E136,2)</f>
        <v>-13.2723848442503</v>
      </c>
      <c r="G136" s="8" t="s">
        <v>11</v>
      </c>
      <c r="H136" s="11" t="n">
        <v>0.0001</v>
      </c>
    </row>
    <row r="137" customFormat="false" ht="15" hidden="false" customHeight="false" outlineLevel="0" collapsed="false">
      <c r="A137" s="8" t="s">
        <v>282</v>
      </c>
      <c r="B137" s="8" t="s">
        <v>9</v>
      </c>
      <c r="C137" s="8" t="s">
        <v>283</v>
      </c>
      <c r="D137" s="9" t="n">
        <v>0.001</v>
      </c>
      <c r="E137" s="9" t="n">
        <v>4.89157</v>
      </c>
      <c r="F137" s="10" t="n">
        <f aca="false">LOG(D137/E137,2)</f>
        <v>-12.2560818720651</v>
      </c>
      <c r="G137" s="8" t="s">
        <v>11</v>
      </c>
      <c r="H137" s="11" t="n">
        <v>5E-005</v>
      </c>
    </row>
    <row r="138" customFormat="false" ht="15" hidden="false" customHeight="false" outlineLevel="0" collapsed="false">
      <c r="A138" s="8" t="s">
        <v>284</v>
      </c>
      <c r="B138" s="8" t="s">
        <v>9</v>
      </c>
      <c r="C138" s="8" t="s">
        <v>285</v>
      </c>
      <c r="D138" s="9" t="n">
        <v>0.001</v>
      </c>
      <c r="E138" s="9" t="n">
        <v>13.0682</v>
      </c>
      <c r="F138" s="10" t="n">
        <f aca="false">LOG(D138/E138,2)</f>
        <v>-13.673772819083</v>
      </c>
      <c r="G138" s="8" t="s">
        <v>11</v>
      </c>
      <c r="H138" s="11" t="n">
        <v>0.0001</v>
      </c>
    </row>
    <row r="139" customFormat="false" ht="15" hidden="false" customHeight="false" outlineLevel="0" collapsed="false">
      <c r="A139" s="8" t="s">
        <v>286</v>
      </c>
      <c r="B139" s="8" t="s">
        <v>9</v>
      </c>
      <c r="C139" s="8" t="s">
        <v>287</v>
      </c>
      <c r="D139" s="9" t="n">
        <v>0.001</v>
      </c>
      <c r="E139" s="9" t="n">
        <v>13.4838</v>
      </c>
      <c r="F139" s="10" t="n">
        <f aca="false">LOG(D139/E139,2)</f>
        <v>-13.7189395132043</v>
      </c>
      <c r="G139" s="8" t="s">
        <v>11</v>
      </c>
      <c r="H139" s="11" t="n">
        <v>0.0001</v>
      </c>
    </row>
    <row r="140" customFormat="false" ht="15" hidden="false" customHeight="false" outlineLevel="0" collapsed="false">
      <c r="A140" s="8" t="s">
        <v>288</v>
      </c>
      <c r="B140" s="8" t="s">
        <v>9</v>
      </c>
      <c r="C140" s="8" t="s">
        <v>289</v>
      </c>
      <c r="D140" s="9" t="n">
        <v>3.27578</v>
      </c>
      <c r="E140" s="9" t="n">
        <v>0.001</v>
      </c>
      <c r="F140" s="10" t="n">
        <f aca="false">LOG(D140/E140,2)</f>
        <v>11.6776227541054</v>
      </c>
      <c r="G140" s="8" t="s">
        <v>14</v>
      </c>
      <c r="H140" s="11" t="n">
        <v>5E-005</v>
      </c>
    </row>
    <row r="141" customFormat="false" ht="15" hidden="false" customHeight="false" outlineLevel="0" collapsed="false">
      <c r="A141" s="8" t="s">
        <v>290</v>
      </c>
      <c r="B141" s="8" t="s">
        <v>9</v>
      </c>
      <c r="C141" s="8" t="s">
        <v>291</v>
      </c>
      <c r="D141" s="9" t="n">
        <v>0.001</v>
      </c>
      <c r="E141" s="9" t="n">
        <v>1.04841</v>
      </c>
      <c r="F141" s="10" t="n">
        <f aca="false">LOG(D141/E141,2)</f>
        <v>-10.0339873042972</v>
      </c>
      <c r="G141" s="8" t="s">
        <v>11</v>
      </c>
      <c r="H141" s="11" t="n">
        <v>0.00055</v>
      </c>
    </row>
    <row r="142" customFormat="false" ht="15" hidden="false" customHeight="false" outlineLevel="0" collapsed="false">
      <c r="A142" s="8" t="s">
        <v>292</v>
      </c>
      <c r="B142" s="8" t="s">
        <v>9</v>
      </c>
      <c r="C142" s="8" t="s">
        <v>293</v>
      </c>
      <c r="D142" s="9" t="n">
        <v>1.6789</v>
      </c>
      <c r="E142" s="9" t="n">
        <v>0.001</v>
      </c>
      <c r="F142" s="10" t="n">
        <f aca="false">LOG(D142/E142,2)</f>
        <v>10.7133005865269</v>
      </c>
      <c r="G142" s="8" t="s">
        <v>14</v>
      </c>
      <c r="H142" s="11" t="n">
        <v>0.00085</v>
      </c>
    </row>
    <row r="143" customFormat="false" ht="15" hidden="false" customHeight="false" outlineLevel="0" collapsed="false">
      <c r="A143" s="8" t="s">
        <v>294</v>
      </c>
      <c r="B143" s="8" t="s">
        <v>9</v>
      </c>
      <c r="C143" s="8" t="s">
        <v>295</v>
      </c>
      <c r="D143" s="9" t="n">
        <v>0.001</v>
      </c>
      <c r="E143" s="9" t="n">
        <v>16.6981</v>
      </c>
      <c r="F143" s="10" t="n">
        <f aca="false">LOG(D143/E143,2)</f>
        <v>-14.0273963339541</v>
      </c>
      <c r="G143" s="8" t="s">
        <v>11</v>
      </c>
      <c r="H143" s="11" t="n">
        <v>5E-005</v>
      </c>
    </row>
    <row r="144" customFormat="false" ht="15" hidden="false" customHeight="false" outlineLevel="0" collapsed="false">
      <c r="A144" s="8" t="s">
        <v>296</v>
      </c>
      <c r="B144" s="8" t="s">
        <v>9</v>
      </c>
      <c r="C144" s="8" t="s">
        <v>297</v>
      </c>
      <c r="D144" s="9" t="n">
        <v>1.24715</v>
      </c>
      <c r="E144" s="9" t="n">
        <v>0.001</v>
      </c>
      <c r="F144" s="10" t="n">
        <f aca="false">LOG(D144/E144,2)</f>
        <v>10.2844192792937</v>
      </c>
      <c r="G144" s="8" t="s">
        <v>14</v>
      </c>
      <c r="H144" s="11" t="n">
        <v>0.00025</v>
      </c>
    </row>
    <row r="145" customFormat="false" ht="15" hidden="false" customHeight="false" outlineLevel="0" collapsed="false">
      <c r="A145" s="8" t="s">
        <v>298</v>
      </c>
      <c r="B145" s="8" t="s">
        <v>9</v>
      </c>
      <c r="C145" s="8" t="s">
        <v>299</v>
      </c>
      <c r="D145" s="9" t="n">
        <v>2.3608</v>
      </c>
      <c r="E145" s="9" t="n">
        <v>0.001</v>
      </c>
      <c r="F145" s="10" t="n">
        <f aca="false">LOG(D145/E145,2)</f>
        <v>11.2050601105446</v>
      </c>
      <c r="G145" s="8" t="s">
        <v>14</v>
      </c>
      <c r="H145" s="11" t="n">
        <v>0.0006</v>
      </c>
    </row>
    <row r="146" customFormat="false" ht="15" hidden="false" customHeight="false" outlineLevel="0" collapsed="false">
      <c r="A146" s="8" t="s">
        <v>300</v>
      </c>
      <c r="B146" s="8" t="s">
        <v>9</v>
      </c>
      <c r="C146" s="8" t="s">
        <v>301</v>
      </c>
      <c r="D146" s="9" t="n">
        <v>0.001</v>
      </c>
      <c r="E146" s="9" t="n">
        <v>19.151</v>
      </c>
      <c r="F146" s="10" t="n">
        <f aca="false">LOG(D146/E146,2)</f>
        <v>-14.2251321062884</v>
      </c>
      <c r="G146" s="8" t="s">
        <v>11</v>
      </c>
      <c r="H146" s="11" t="n">
        <v>5E-005</v>
      </c>
    </row>
    <row r="147" customFormat="false" ht="15" hidden="false" customHeight="false" outlineLevel="0" collapsed="false">
      <c r="A147" s="8" t="s">
        <v>302</v>
      </c>
      <c r="B147" s="8" t="s">
        <v>9</v>
      </c>
      <c r="C147" s="8" t="s">
        <v>303</v>
      </c>
      <c r="D147" s="9" t="n">
        <v>1.34204</v>
      </c>
      <c r="E147" s="9" t="n">
        <v>0.001</v>
      </c>
      <c r="F147" s="10" t="n">
        <f aca="false">LOG(D147/E147,2)</f>
        <v>10.3902119569018</v>
      </c>
      <c r="G147" s="8" t="s">
        <v>14</v>
      </c>
      <c r="H147" s="11" t="n">
        <v>5E-005</v>
      </c>
    </row>
    <row r="148" customFormat="false" ht="15" hidden="false" customHeight="false" outlineLevel="0" collapsed="false">
      <c r="A148" s="8" t="s">
        <v>304</v>
      </c>
      <c r="B148" s="8" t="s">
        <v>9</v>
      </c>
      <c r="C148" s="8" t="s">
        <v>305</v>
      </c>
      <c r="D148" s="9" t="n">
        <v>2.75638</v>
      </c>
      <c r="E148" s="9" t="n">
        <v>0.001</v>
      </c>
      <c r="F148" s="10" t="n">
        <f aca="false">LOG(D148/E148,2)</f>
        <v>11.428559079208</v>
      </c>
      <c r="G148" s="8" t="s">
        <v>14</v>
      </c>
      <c r="H148" s="11" t="n">
        <v>5E-005</v>
      </c>
    </row>
    <row r="149" customFormat="false" ht="15" hidden="false" customHeight="false" outlineLevel="0" collapsed="false">
      <c r="A149" s="8" t="s">
        <v>306</v>
      </c>
      <c r="B149" s="8" t="s">
        <v>9</v>
      </c>
      <c r="C149" s="8" t="s">
        <v>307</v>
      </c>
      <c r="D149" s="9" t="n">
        <v>0.001</v>
      </c>
      <c r="E149" s="9" t="n">
        <v>1.07086</v>
      </c>
      <c r="F149" s="10" t="n">
        <f aca="false">LOG(D149/E149,2)</f>
        <v>-10.0645541648362</v>
      </c>
      <c r="G149" s="8" t="s">
        <v>11</v>
      </c>
      <c r="H149" s="11" t="n">
        <v>0.00055</v>
      </c>
    </row>
    <row r="150" customFormat="false" ht="15" hidden="false" customHeight="false" outlineLevel="0" collapsed="false">
      <c r="A150" s="8" t="s">
        <v>308</v>
      </c>
      <c r="B150" s="8" t="s">
        <v>9</v>
      </c>
      <c r="C150" s="8" t="s">
        <v>309</v>
      </c>
      <c r="D150" s="9" t="n">
        <v>8.34399</v>
      </c>
      <c r="E150" s="9" t="n">
        <v>0.001</v>
      </c>
      <c r="F150" s="10" t="n">
        <f aca="false">LOG(D150/E150,2)</f>
        <v>13.0265217134978</v>
      </c>
      <c r="G150" s="8" t="s">
        <v>14</v>
      </c>
      <c r="H150" s="11" t="n">
        <v>5E-005</v>
      </c>
    </row>
    <row r="151" customFormat="false" ht="15" hidden="false" customHeight="false" outlineLevel="0" collapsed="false">
      <c r="A151" s="8" t="s">
        <v>310</v>
      </c>
      <c r="B151" s="8" t="s">
        <v>9</v>
      </c>
      <c r="C151" s="8" t="s">
        <v>311</v>
      </c>
      <c r="D151" s="9" t="n">
        <v>2.28838</v>
      </c>
      <c r="E151" s="9" t="n">
        <v>0.001</v>
      </c>
      <c r="F151" s="10" t="n">
        <f aca="false">LOG(D151/E151,2)</f>
        <v>11.1601109253251</v>
      </c>
      <c r="G151" s="8" t="s">
        <v>14</v>
      </c>
      <c r="H151" s="11" t="n">
        <v>0.00045</v>
      </c>
    </row>
    <row r="152" customFormat="false" ht="15" hidden="false" customHeight="false" outlineLevel="0" collapsed="false">
      <c r="A152" s="8" t="s">
        <v>312</v>
      </c>
      <c r="B152" s="8" t="s">
        <v>9</v>
      </c>
      <c r="C152" s="8" t="s">
        <v>313</v>
      </c>
      <c r="D152" s="9" t="n">
        <v>0.001</v>
      </c>
      <c r="E152" s="9" t="n">
        <v>7.73371</v>
      </c>
      <c r="F152" s="10" t="n">
        <f aca="false">LOG(D152/E152,2)</f>
        <v>-12.916944951668</v>
      </c>
      <c r="G152" s="8" t="s">
        <v>11</v>
      </c>
      <c r="H152" s="11" t="n">
        <v>5E-005</v>
      </c>
    </row>
    <row r="153" customFormat="false" ht="15" hidden="false" customHeight="false" outlineLevel="0" collapsed="false">
      <c r="A153" s="8" t="s">
        <v>314</v>
      </c>
      <c r="B153" s="8" t="s">
        <v>9</v>
      </c>
      <c r="C153" s="8" t="s">
        <v>315</v>
      </c>
      <c r="D153" s="9" t="n">
        <v>4.67837</v>
      </c>
      <c r="E153" s="9" t="n">
        <v>0.001</v>
      </c>
      <c r="F153" s="10" t="n">
        <f aca="false">LOG(D153/E153,2)</f>
        <v>12.1917902498275</v>
      </c>
      <c r="G153" s="8" t="s">
        <v>14</v>
      </c>
      <c r="H153" s="11" t="n">
        <v>0.0006</v>
      </c>
    </row>
    <row r="154" customFormat="false" ht="15" hidden="false" customHeight="false" outlineLevel="0" collapsed="false">
      <c r="A154" s="8" t="s">
        <v>316</v>
      </c>
      <c r="B154" s="8" t="s">
        <v>9</v>
      </c>
      <c r="C154" s="8" t="s">
        <v>317</v>
      </c>
      <c r="D154" s="9" t="n">
        <v>1.36678</v>
      </c>
      <c r="E154" s="9" t="n">
        <v>0.001</v>
      </c>
      <c r="F154" s="10" t="n">
        <f aca="false">LOG(D154/E154,2)</f>
        <v>10.4165653268367</v>
      </c>
      <c r="G154" s="8" t="s">
        <v>14</v>
      </c>
      <c r="H154" s="11" t="n">
        <v>5E-005</v>
      </c>
    </row>
    <row r="155" customFormat="false" ht="15" hidden="false" customHeight="false" outlineLevel="0" collapsed="false">
      <c r="A155" s="8" t="s">
        <v>318</v>
      </c>
      <c r="B155" s="8" t="s">
        <v>9</v>
      </c>
      <c r="C155" s="8" t="s">
        <v>319</v>
      </c>
      <c r="D155" s="9" t="n">
        <v>2.68645</v>
      </c>
      <c r="E155" s="9" t="n">
        <v>0.001</v>
      </c>
      <c r="F155" s="10" t="n">
        <f aca="false">LOG(D155/E155,2)</f>
        <v>11.3914852716283</v>
      </c>
      <c r="G155" s="8" t="s">
        <v>14</v>
      </c>
      <c r="H155" s="11" t="n">
        <v>0.0014</v>
      </c>
    </row>
    <row r="156" customFormat="false" ht="15" hidden="false" customHeight="false" outlineLevel="0" collapsed="false">
      <c r="A156" s="8" t="s">
        <v>320</v>
      </c>
      <c r="B156" s="8" t="s">
        <v>9</v>
      </c>
      <c r="C156" s="8" t="s">
        <v>321</v>
      </c>
      <c r="D156" s="9" t="n">
        <v>2.87518</v>
      </c>
      <c r="E156" s="9" t="n">
        <v>0.001</v>
      </c>
      <c r="F156" s="10" t="n">
        <f aca="false">LOG(D156/E156,2)</f>
        <v>11.4894365631464</v>
      </c>
      <c r="G156" s="8" t="s">
        <v>14</v>
      </c>
      <c r="H156" s="11" t="n">
        <v>0.00025</v>
      </c>
    </row>
    <row r="157" customFormat="false" ht="15" hidden="false" customHeight="false" outlineLevel="0" collapsed="false">
      <c r="A157" s="8" t="s">
        <v>322</v>
      </c>
      <c r="B157" s="8" t="s">
        <v>9</v>
      </c>
      <c r="C157" s="8" t="s">
        <v>323</v>
      </c>
      <c r="D157" s="9" t="n">
        <v>4.20742</v>
      </c>
      <c r="E157" s="9" t="n">
        <v>0.001</v>
      </c>
      <c r="F157" s="10" t="n">
        <f aca="false">LOG(D157/E157,2)</f>
        <v>12.0387201250348</v>
      </c>
      <c r="G157" s="8" t="s">
        <v>14</v>
      </c>
      <c r="H157" s="11" t="n">
        <v>0.00025</v>
      </c>
    </row>
    <row r="158" customFormat="false" ht="15" hidden="false" customHeight="false" outlineLevel="0" collapsed="false">
      <c r="A158" s="8" t="s">
        <v>324</v>
      </c>
      <c r="B158" s="8" t="s">
        <v>9</v>
      </c>
      <c r="C158" s="8" t="s">
        <v>325</v>
      </c>
      <c r="D158" s="9" t="n">
        <v>6.79921</v>
      </c>
      <c r="E158" s="9" t="n">
        <v>0.001</v>
      </c>
      <c r="F158" s="10" t="n">
        <f aca="false">LOG(D158/E158,2)</f>
        <v>12.7311514140703</v>
      </c>
      <c r="G158" s="8" t="s">
        <v>14</v>
      </c>
      <c r="H158" s="11" t="n">
        <v>5E-005</v>
      </c>
    </row>
    <row r="159" customFormat="false" ht="15" hidden="false" customHeight="false" outlineLevel="0" collapsed="false">
      <c r="A159" s="8" t="s">
        <v>326</v>
      </c>
      <c r="B159" s="8" t="s">
        <v>9</v>
      </c>
      <c r="C159" s="8" t="s">
        <v>327</v>
      </c>
      <c r="D159" s="9" t="n">
        <v>22.2481</v>
      </c>
      <c r="E159" s="9" t="n">
        <v>0.001</v>
      </c>
      <c r="F159" s="10" t="n">
        <f aca="false">LOG(D159/E159,2)</f>
        <v>14.4413945139377</v>
      </c>
      <c r="G159" s="8" t="s">
        <v>14</v>
      </c>
      <c r="H159" s="11" t="n">
        <v>5E-005</v>
      </c>
    </row>
    <row r="160" customFormat="false" ht="15" hidden="false" customHeight="false" outlineLevel="0" collapsed="false">
      <c r="A160" s="8" t="s">
        <v>328</v>
      </c>
      <c r="B160" s="8" t="s">
        <v>9</v>
      </c>
      <c r="C160" s="8" t="s">
        <v>329</v>
      </c>
      <c r="D160" s="9" t="n">
        <v>1.9085</v>
      </c>
      <c r="E160" s="9" t="n">
        <v>0.001</v>
      </c>
      <c r="F160" s="10" t="n">
        <f aca="false">LOG(D160/E160,2)</f>
        <v>10.8982234712156</v>
      </c>
      <c r="G160" s="8" t="s">
        <v>14</v>
      </c>
      <c r="H160" s="11" t="n">
        <v>0.0006</v>
      </c>
    </row>
    <row r="161" customFormat="false" ht="15" hidden="false" customHeight="false" outlineLevel="0" collapsed="false">
      <c r="A161" s="8" t="s">
        <v>330</v>
      </c>
      <c r="B161" s="8" t="s">
        <v>9</v>
      </c>
      <c r="C161" s="8" t="s">
        <v>331</v>
      </c>
      <c r="D161" s="9" t="n">
        <v>0.001</v>
      </c>
      <c r="E161" s="9" t="n">
        <v>11.5577</v>
      </c>
      <c r="F161" s="10" t="n">
        <f aca="false">LOG(D161/E161,2)</f>
        <v>-13.4965667074282</v>
      </c>
      <c r="G161" s="8" t="s">
        <v>11</v>
      </c>
      <c r="H161" s="11" t="n">
        <v>5E-005</v>
      </c>
    </row>
    <row r="162" customFormat="false" ht="15" hidden="false" customHeight="false" outlineLevel="0" collapsed="false">
      <c r="A162" s="8" t="s">
        <v>332</v>
      </c>
      <c r="B162" s="8" t="s">
        <v>9</v>
      </c>
      <c r="C162" s="8" t="s">
        <v>333</v>
      </c>
      <c r="D162" s="9" t="n">
        <v>8.69789</v>
      </c>
      <c r="E162" s="9" t="n">
        <v>0.001</v>
      </c>
      <c r="F162" s="10" t="n">
        <f aca="false">LOG(D162/E162,2)</f>
        <v>13.0864497481826</v>
      </c>
      <c r="G162" s="8" t="s">
        <v>14</v>
      </c>
      <c r="H162" s="11" t="n">
        <v>5E-005</v>
      </c>
    </row>
    <row r="163" customFormat="false" ht="15" hidden="false" customHeight="false" outlineLevel="0" collapsed="false">
      <c r="A163" s="8" t="s">
        <v>334</v>
      </c>
      <c r="B163" s="8" t="s">
        <v>9</v>
      </c>
      <c r="C163" s="8" t="s">
        <v>335</v>
      </c>
      <c r="D163" s="9" t="n">
        <v>4.13387</v>
      </c>
      <c r="E163" s="9" t="n">
        <v>0.001</v>
      </c>
      <c r="F163" s="10" t="n">
        <f aca="false">LOG(D163/E163,2)</f>
        <v>12.0132773049435</v>
      </c>
      <c r="G163" s="8" t="s">
        <v>14</v>
      </c>
      <c r="H163" s="11" t="n">
        <v>5E-005</v>
      </c>
    </row>
    <row r="164" customFormat="false" ht="15" hidden="false" customHeight="false" outlineLevel="0" collapsed="false">
      <c r="A164" s="8" t="s">
        <v>336</v>
      </c>
      <c r="B164" s="8" t="s">
        <v>9</v>
      </c>
      <c r="C164" s="8" t="s">
        <v>337</v>
      </c>
      <c r="D164" s="9" t="n">
        <v>5.15807</v>
      </c>
      <c r="E164" s="9" t="n">
        <v>0.001</v>
      </c>
      <c r="F164" s="10" t="n">
        <f aca="false">LOG(D164/E164,2)</f>
        <v>12.3326156366895</v>
      </c>
      <c r="G164" s="8" t="s">
        <v>14</v>
      </c>
      <c r="H164" s="11" t="n">
        <v>0.00085</v>
      </c>
    </row>
    <row r="165" customFormat="false" ht="15" hidden="false" customHeight="false" outlineLevel="0" collapsed="false">
      <c r="A165" s="8" t="s">
        <v>338</v>
      </c>
      <c r="B165" s="8" t="s">
        <v>9</v>
      </c>
      <c r="C165" s="8" t="s">
        <v>339</v>
      </c>
      <c r="D165" s="9" t="n">
        <v>5.00268</v>
      </c>
      <c r="E165" s="9" t="n">
        <v>0.001</v>
      </c>
      <c r="F165" s="10" t="n">
        <f aca="false">LOG(D165/E165,2)</f>
        <v>12.2884854569251</v>
      </c>
      <c r="G165" s="8" t="s">
        <v>14</v>
      </c>
      <c r="H165" s="11" t="n">
        <v>5E-005</v>
      </c>
    </row>
    <row r="166" customFormat="false" ht="15" hidden="false" customHeight="false" outlineLevel="0" collapsed="false">
      <c r="A166" s="8" t="s">
        <v>340</v>
      </c>
      <c r="B166" s="8" t="s">
        <v>9</v>
      </c>
      <c r="C166" s="8" t="s">
        <v>341</v>
      </c>
      <c r="D166" s="9" t="n">
        <v>0.001</v>
      </c>
      <c r="E166" s="9" t="n">
        <v>2.53274</v>
      </c>
      <c r="F166" s="10" t="n">
        <f aca="false">LOG(D166/E166,2)</f>
        <v>-11.3064832685569</v>
      </c>
      <c r="G166" s="8" t="s">
        <v>11</v>
      </c>
      <c r="H166" s="11" t="n">
        <v>0.0001</v>
      </c>
    </row>
    <row r="167" customFormat="false" ht="15" hidden="false" customHeight="false" outlineLevel="0" collapsed="false">
      <c r="A167" s="8" t="s">
        <v>342</v>
      </c>
      <c r="B167" s="8" t="s">
        <v>9</v>
      </c>
      <c r="C167" s="8" t="s">
        <v>343</v>
      </c>
      <c r="D167" s="9" t="n">
        <v>0.001</v>
      </c>
      <c r="E167" s="9" t="n">
        <v>5.16289</v>
      </c>
      <c r="F167" s="10" t="n">
        <f aca="false">LOG(D167/E167,2)</f>
        <v>-12.3339631451776</v>
      </c>
      <c r="G167" s="8" t="s">
        <v>11</v>
      </c>
      <c r="H167" s="11" t="n">
        <v>0.0001</v>
      </c>
    </row>
    <row r="168" customFormat="false" ht="15" hidden="false" customHeight="false" outlineLevel="0" collapsed="false">
      <c r="A168" s="8" t="s">
        <v>344</v>
      </c>
      <c r="B168" s="8" t="s">
        <v>9</v>
      </c>
      <c r="C168" s="8" t="s">
        <v>345</v>
      </c>
      <c r="D168" s="9" t="n">
        <v>1.65038</v>
      </c>
      <c r="E168" s="9" t="n">
        <v>0.001</v>
      </c>
      <c r="F168" s="10" t="n">
        <f aca="false">LOG(D168/E168,2)</f>
        <v>10.6885825279189</v>
      </c>
      <c r="G168" s="8" t="s">
        <v>14</v>
      </c>
      <c r="H168" s="11" t="n">
        <v>0.04995</v>
      </c>
    </row>
    <row r="169" customFormat="false" ht="15" hidden="false" customHeight="false" outlineLevel="0" collapsed="false">
      <c r="A169" s="8" t="s">
        <v>346</v>
      </c>
      <c r="B169" s="8" t="s">
        <v>9</v>
      </c>
      <c r="C169" s="8" t="s">
        <v>347</v>
      </c>
      <c r="D169" s="9" t="n">
        <v>0.001</v>
      </c>
      <c r="E169" s="9" t="n">
        <v>12.4813</v>
      </c>
      <c r="F169" s="10" t="n">
        <f aca="false">LOG(D169/E169,2)</f>
        <v>-13.6074805866565</v>
      </c>
      <c r="G169" s="8" t="s">
        <v>11</v>
      </c>
      <c r="H169" s="11" t="n">
        <v>0.0001</v>
      </c>
    </row>
    <row r="170" customFormat="false" ht="15" hidden="false" customHeight="false" outlineLevel="0" collapsed="false">
      <c r="A170" s="8" t="s">
        <v>348</v>
      </c>
      <c r="B170" s="8" t="s">
        <v>9</v>
      </c>
      <c r="C170" s="8" t="s">
        <v>349</v>
      </c>
      <c r="D170" s="9" t="n">
        <v>3.19478</v>
      </c>
      <c r="E170" s="9" t="n">
        <v>0.001</v>
      </c>
      <c r="F170" s="10" t="n">
        <f aca="false">LOG(D170/E170,2)</f>
        <v>11.6415008719104</v>
      </c>
      <c r="G170" s="8" t="s">
        <v>14</v>
      </c>
      <c r="H170" s="11" t="n">
        <v>0.0014</v>
      </c>
    </row>
    <row r="171" customFormat="false" ht="15" hidden="false" customHeight="false" outlineLevel="0" collapsed="false">
      <c r="A171" s="8" t="s">
        <v>350</v>
      </c>
      <c r="B171" s="8" t="s">
        <v>9</v>
      </c>
      <c r="C171" s="8" t="s">
        <v>351</v>
      </c>
      <c r="D171" s="9" t="n">
        <v>0.001</v>
      </c>
      <c r="E171" s="9" t="n">
        <v>7.38896</v>
      </c>
      <c r="F171" s="10" t="n">
        <f aca="false">LOG(D171/E171,2)</f>
        <v>-12.851155603238</v>
      </c>
      <c r="G171" s="8" t="s">
        <v>11</v>
      </c>
      <c r="H171" s="11" t="n">
        <v>0.0001</v>
      </c>
    </row>
    <row r="172" customFormat="false" ht="15" hidden="false" customHeight="false" outlineLevel="0" collapsed="false">
      <c r="A172" s="8" t="s">
        <v>352</v>
      </c>
      <c r="B172" s="8" t="s">
        <v>9</v>
      </c>
      <c r="C172" s="8" t="s">
        <v>353</v>
      </c>
      <c r="D172" s="9" t="n">
        <v>5.65957</v>
      </c>
      <c r="E172" s="9" t="n">
        <v>0.001</v>
      </c>
      <c r="F172" s="10" t="n">
        <f aca="false">LOG(D172/E172,2)</f>
        <v>12.4664767295154</v>
      </c>
      <c r="G172" s="8" t="s">
        <v>14</v>
      </c>
      <c r="H172" s="11" t="n">
        <v>5E-005</v>
      </c>
    </row>
    <row r="173" customFormat="false" ht="15" hidden="false" customHeight="false" outlineLevel="0" collapsed="false">
      <c r="A173" s="8" t="s">
        <v>354</v>
      </c>
      <c r="B173" s="8" t="s">
        <v>9</v>
      </c>
      <c r="C173" s="8" t="s">
        <v>355</v>
      </c>
      <c r="D173" s="9" t="n">
        <v>15.0406</v>
      </c>
      <c r="E173" s="9" t="n">
        <v>0.001</v>
      </c>
      <c r="F173" s="10" t="n">
        <f aca="false">LOG(D173/E173,2)</f>
        <v>13.8765744997404</v>
      </c>
      <c r="G173" s="8" t="s">
        <v>14</v>
      </c>
      <c r="H173" s="11" t="n">
        <v>5E-005</v>
      </c>
    </row>
    <row r="174" customFormat="false" ht="15" hidden="false" customHeight="false" outlineLevel="0" collapsed="false">
      <c r="A174" s="8" t="s">
        <v>356</v>
      </c>
      <c r="B174" s="8" t="s">
        <v>9</v>
      </c>
      <c r="C174" s="8" t="s">
        <v>357</v>
      </c>
      <c r="D174" s="9" t="n">
        <v>2.51482</v>
      </c>
      <c r="E174" s="9" t="n">
        <v>0.001</v>
      </c>
      <c r="F174" s="10" t="n">
        <f aca="false">LOG(D174/E174,2)</f>
        <v>11.2962394264819</v>
      </c>
      <c r="G174" s="8" t="s">
        <v>14</v>
      </c>
      <c r="H174" s="11" t="n">
        <v>0.01435</v>
      </c>
    </row>
    <row r="175" customFormat="false" ht="15" hidden="false" customHeight="false" outlineLevel="0" collapsed="false">
      <c r="A175" s="8" t="s">
        <v>358</v>
      </c>
      <c r="B175" s="8" t="s">
        <v>9</v>
      </c>
      <c r="C175" s="8" t="s">
        <v>359</v>
      </c>
      <c r="D175" s="9" t="n">
        <v>0.001</v>
      </c>
      <c r="E175" s="9" t="n">
        <v>10.4899</v>
      </c>
      <c r="F175" s="10" t="n">
        <f aca="false">LOG(D175/E175,2)</f>
        <v>-13.3567133043482</v>
      </c>
      <c r="G175" s="8" t="s">
        <v>11</v>
      </c>
      <c r="H175" s="11" t="n">
        <v>0.0001</v>
      </c>
    </row>
    <row r="176" customFormat="false" ht="15" hidden="false" customHeight="false" outlineLevel="0" collapsed="false">
      <c r="A176" s="8" t="s">
        <v>360</v>
      </c>
      <c r="B176" s="8" t="s">
        <v>9</v>
      </c>
      <c r="C176" s="8" t="s">
        <v>361</v>
      </c>
      <c r="D176" s="9" t="n">
        <v>4.14824</v>
      </c>
      <c r="E176" s="9" t="n">
        <v>0.001</v>
      </c>
      <c r="F176" s="10" t="n">
        <f aca="false">LOG(D176/E176,2)</f>
        <v>12.0182836495927</v>
      </c>
      <c r="G176" s="8" t="s">
        <v>14</v>
      </c>
      <c r="H176" s="11" t="n">
        <v>5E-005</v>
      </c>
    </row>
    <row r="177" customFormat="false" ht="15" hidden="false" customHeight="false" outlineLevel="0" collapsed="false">
      <c r="A177" s="8" t="s">
        <v>362</v>
      </c>
      <c r="B177" s="8" t="s">
        <v>9</v>
      </c>
      <c r="C177" s="8" t="s">
        <v>363</v>
      </c>
      <c r="D177" s="9" t="n">
        <v>12.3272</v>
      </c>
      <c r="E177" s="9" t="n">
        <v>0.001</v>
      </c>
      <c r="F177" s="10" t="n">
        <f aca="false">LOG(D177/E177,2)</f>
        <v>13.5895575227735</v>
      </c>
      <c r="G177" s="8" t="s">
        <v>14</v>
      </c>
      <c r="H177" s="11" t="n">
        <v>5E-005</v>
      </c>
    </row>
    <row r="178" customFormat="false" ht="15" hidden="false" customHeight="false" outlineLevel="0" collapsed="false">
      <c r="A178" s="8" t="s">
        <v>364</v>
      </c>
      <c r="B178" s="8" t="s">
        <v>9</v>
      </c>
      <c r="C178" s="8" t="s">
        <v>365</v>
      </c>
      <c r="D178" s="9" t="n">
        <v>0.001</v>
      </c>
      <c r="E178" s="9" t="n">
        <v>4.2193</v>
      </c>
      <c r="F178" s="10" t="n">
        <f aca="false">LOG(D178/E178,2)</f>
        <v>-12.0427879541405</v>
      </c>
      <c r="G178" s="8" t="s">
        <v>11</v>
      </c>
      <c r="H178" s="11" t="n">
        <v>5E-005</v>
      </c>
    </row>
    <row r="179" customFormat="false" ht="15" hidden="false" customHeight="false" outlineLevel="0" collapsed="false">
      <c r="A179" s="8" t="s">
        <v>366</v>
      </c>
      <c r="B179" s="8" t="s">
        <v>9</v>
      </c>
      <c r="C179" s="8" t="s">
        <v>367</v>
      </c>
      <c r="D179" s="9" t="n">
        <v>0.001</v>
      </c>
      <c r="E179" s="9" t="n">
        <v>11.6259</v>
      </c>
      <c r="F179" s="10" t="n">
        <f aca="false">LOG(D179/E179,2)</f>
        <v>-13.5050547839661</v>
      </c>
      <c r="G179" s="8" t="s">
        <v>11</v>
      </c>
      <c r="H179" s="11" t="n">
        <v>0.00035</v>
      </c>
    </row>
    <row r="180" customFormat="false" ht="15" hidden="false" customHeight="false" outlineLevel="0" collapsed="false">
      <c r="A180" s="8" t="s">
        <v>368</v>
      </c>
      <c r="B180" s="8" t="s">
        <v>9</v>
      </c>
      <c r="C180" s="8" t="s">
        <v>369</v>
      </c>
      <c r="D180" s="9" t="n">
        <v>1.65234</v>
      </c>
      <c r="E180" s="9" t="n">
        <v>0.001</v>
      </c>
      <c r="F180" s="10" t="n">
        <f aca="false">LOG(D180/E180,2)</f>
        <v>10.6902948635768</v>
      </c>
      <c r="G180" s="8" t="s">
        <v>14</v>
      </c>
      <c r="H180" s="11" t="n">
        <v>0.0014</v>
      </c>
    </row>
    <row r="181" customFormat="false" ht="15" hidden="false" customHeight="false" outlineLevel="0" collapsed="false">
      <c r="A181" s="8" t="s">
        <v>370</v>
      </c>
      <c r="B181" s="8" t="s">
        <v>9</v>
      </c>
      <c r="C181" s="8" t="s">
        <v>371</v>
      </c>
      <c r="D181" s="9" t="n">
        <v>0.001</v>
      </c>
      <c r="E181" s="9" t="n">
        <v>1.96559</v>
      </c>
      <c r="F181" s="10" t="n">
        <f aca="false">LOG(D181/E181,2)</f>
        <v>-10.9407467077378</v>
      </c>
      <c r="G181" s="8" t="s">
        <v>11</v>
      </c>
      <c r="H181" s="11" t="n">
        <v>0.0001</v>
      </c>
    </row>
    <row r="182" customFormat="false" ht="15" hidden="false" customHeight="false" outlineLevel="0" collapsed="false">
      <c r="A182" s="8" t="s">
        <v>372</v>
      </c>
      <c r="B182" s="8" t="s">
        <v>9</v>
      </c>
      <c r="C182" s="8" t="s">
        <v>373</v>
      </c>
      <c r="D182" s="9" t="n">
        <v>1.64885</v>
      </c>
      <c r="E182" s="9" t="n">
        <v>0.001</v>
      </c>
      <c r="F182" s="10" t="n">
        <f aca="false">LOG(D182/E182,2)</f>
        <v>10.6872444438382</v>
      </c>
      <c r="G182" s="8" t="s">
        <v>14</v>
      </c>
      <c r="H182" s="11" t="n">
        <v>0.00045</v>
      </c>
    </row>
    <row r="183" customFormat="false" ht="15" hidden="false" customHeight="false" outlineLevel="0" collapsed="false">
      <c r="A183" s="8" t="s">
        <v>374</v>
      </c>
      <c r="B183" s="8" t="s">
        <v>9</v>
      </c>
      <c r="C183" s="8" t="s">
        <v>375</v>
      </c>
      <c r="D183" s="9" t="n">
        <v>2.21443</v>
      </c>
      <c r="E183" s="9" t="n">
        <v>0.001</v>
      </c>
      <c r="F183" s="10" t="n">
        <f aca="false">LOG(D183/E183,2)</f>
        <v>11.1127196777991</v>
      </c>
      <c r="G183" s="8" t="s">
        <v>14</v>
      </c>
      <c r="H183" s="11" t="n">
        <v>0.0014</v>
      </c>
    </row>
    <row r="184" customFormat="false" ht="15" hidden="false" customHeight="false" outlineLevel="0" collapsed="false">
      <c r="A184" s="8" t="s">
        <v>376</v>
      </c>
      <c r="B184" s="8" t="s">
        <v>9</v>
      </c>
      <c r="C184" s="8" t="s">
        <v>377</v>
      </c>
      <c r="D184" s="9" t="n">
        <v>3.39808</v>
      </c>
      <c r="E184" s="9" t="n">
        <v>0.001</v>
      </c>
      <c r="F184" s="10" t="n">
        <f aca="false">LOG(D184/E184,2)</f>
        <v>11.7305041025299</v>
      </c>
      <c r="G184" s="8" t="s">
        <v>14</v>
      </c>
      <c r="H184" s="11" t="n">
        <v>0.00085</v>
      </c>
    </row>
    <row r="185" customFormat="false" ht="15" hidden="false" customHeight="false" outlineLevel="0" collapsed="false">
      <c r="A185" s="8" t="s">
        <v>378</v>
      </c>
      <c r="B185" s="8" t="s">
        <v>9</v>
      </c>
      <c r="C185" s="8" t="s">
        <v>379</v>
      </c>
      <c r="D185" s="9" t="n">
        <v>0.001</v>
      </c>
      <c r="E185" s="9" t="n">
        <v>11.6177</v>
      </c>
      <c r="F185" s="10" t="n">
        <f aca="false">LOG(D185/E185,2)</f>
        <v>-13.5040368607677</v>
      </c>
      <c r="G185" s="8" t="s">
        <v>11</v>
      </c>
      <c r="H185" s="11" t="n">
        <v>5E-005</v>
      </c>
    </row>
    <row r="186" customFormat="false" ht="15" hidden="false" customHeight="false" outlineLevel="0" collapsed="false">
      <c r="A186" s="8" t="s">
        <v>380</v>
      </c>
      <c r="B186" s="8" t="s">
        <v>9</v>
      </c>
      <c r="C186" s="8" t="s">
        <v>381</v>
      </c>
      <c r="D186" s="9" t="n">
        <v>0.001</v>
      </c>
      <c r="E186" s="9" t="n">
        <v>1.61529</v>
      </c>
      <c r="F186" s="10" t="n">
        <f aca="false">LOG(D186/E186,2)</f>
        <v>-10.6575774861155</v>
      </c>
      <c r="G186" s="8" t="s">
        <v>11</v>
      </c>
      <c r="H186" s="11" t="n">
        <v>5E-005</v>
      </c>
    </row>
    <row r="187" customFormat="false" ht="15" hidden="false" customHeight="false" outlineLevel="0" collapsed="false">
      <c r="A187" s="8" t="s">
        <v>382</v>
      </c>
      <c r="B187" s="8" t="s">
        <v>9</v>
      </c>
      <c r="C187" s="8" t="s">
        <v>383</v>
      </c>
      <c r="D187" s="9" t="n">
        <v>2.22516</v>
      </c>
      <c r="E187" s="9" t="n">
        <v>15.7788</v>
      </c>
      <c r="F187" s="10" t="n">
        <f aca="false">LOG(D187/E187,2)</f>
        <v>-2.82600650870595</v>
      </c>
      <c r="G187" s="8" t="s">
        <v>11</v>
      </c>
      <c r="H187" s="11" t="n">
        <v>0.0483</v>
      </c>
    </row>
    <row r="188" customFormat="false" ht="15" hidden="false" customHeight="false" outlineLevel="0" collapsed="false">
      <c r="A188" s="8" t="s">
        <v>384</v>
      </c>
      <c r="B188" s="8" t="s">
        <v>9</v>
      </c>
      <c r="C188" s="8" t="s">
        <v>385</v>
      </c>
      <c r="D188" s="9" t="n">
        <v>0.001</v>
      </c>
      <c r="E188" s="9" t="n">
        <v>17.515</v>
      </c>
      <c r="F188" s="10" t="n">
        <f aca="false">LOG(D188/E188,2)</f>
        <v>-14.0963033676894</v>
      </c>
      <c r="G188" s="8" t="s">
        <v>11</v>
      </c>
      <c r="H188" s="11" t="n">
        <v>5E-005</v>
      </c>
    </row>
    <row r="189" customFormat="false" ht="15" hidden="false" customHeight="false" outlineLevel="0" collapsed="false">
      <c r="A189" s="8" t="s">
        <v>386</v>
      </c>
      <c r="B189" s="8" t="s">
        <v>9</v>
      </c>
      <c r="C189" s="8" t="s">
        <v>387</v>
      </c>
      <c r="D189" s="9" t="n">
        <v>0.001</v>
      </c>
      <c r="E189" s="9" t="n">
        <v>9.83507</v>
      </c>
      <c r="F189" s="10" t="n">
        <f aca="false">LOG(D189/E189,2)</f>
        <v>-13.2637196054215</v>
      </c>
      <c r="G189" s="8" t="s">
        <v>11</v>
      </c>
      <c r="H189" s="11" t="n">
        <v>0.0001</v>
      </c>
    </row>
    <row r="190" customFormat="false" ht="15" hidden="false" customHeight="false" outlineLevel="0" collapsed="false">
      <c r="A190" s="8" t="s">
        <v>388</v>
      </c>
      <c r="B190" s="8" t="s">
        <v>9</v>
      </c>
      <c r="C190" s="8" t="s">
        <v>389</v>
      </c>
      <c r="D190" s="9" t="n">
        <v>8.46729</v>
      </c>
      <c r="E190" s="9" t="n">
        <v>0.001</v>
      </c>
      <c r="F190" s="10" t="n">
        <f aca="false">LOG(D190/E190,2)</f>
        <v>13.0476845860785</v>
      </c>
      <c r="G190" s="8" t="s">
        <v>14</v>
      </c>
      <c r="H190" s="11" t="n">
        <v>5E-005</v>
      </c>
    </row>
    <row r="191" customFormat="false" ht="15" hidden="false" customHeight="false" outlineLevel="0" collapsed="false">
      <c r="A191" s="8" t="s">
        <v>390</v>
      </c>
      <c r="B191" s="8" t="s">
        <v>9</v>
      </c>
      <c r="C191" s="8" t="s">
        <v>391</v>
      </c>
      <c r="D191" s="9" t="n">
        <v>0.001</v>
      </c>
      <c r="E191" s="9" t="n">
        <v>4.22775</v>
      </c>
      <c r="F191" s="10" t="n">
        <f aca="false">LOG(D191/E191,2)</f>
        <v>-12.0456743528624</v>
      </c>
      <c r="G191" s="8" t="s">
        <v>11</v>
      </c>
      <c r="H191" s="11" t="n">
        <v>5E-005</v>
      </c>
    </row>
    <row r="192" customFormat="false" ht="15" hidden="false" customHeight="false" outlineLevel="0" collapsed="false">
      <c r="A192" s="8" t="s">
        <v>392</v>
      </c>
      <c r="B192" s="8" t="s">
        <v>9</v>
      </c>
      <c r="C192" s="8" t="s">
        <v>393</v>
      </c>
      <c r="D192" s="9" t="n">
        <v>0.001</v>
      </c>
      <c r="E192" s="9" t="n">
        <v>9.62716</v>
      </c>
      <c r="F192" s="10" t="n">
        <f aca="false">LOG(D192/E192,2)</f>
        <v>-13.2328945522844</v>
      </c>
      <c r="G192" s="8" t="s">
        <v>11</v>
      </c>
      <c r="H192" s="11" t="n">
        <v>5E-005</v>
      </c>
    </row>
    <row r="193" customFormat="false" ht="15" hidden="false" customHeight="false" outlineLevel="0" collapsed="false">
      <c r="A193" s="8" t="s">
        <v>394</v>
      </c>
      <c r="B193" s="8" t="s">
        <v>9</v>
      </c>
      <c r="C193" s="8" t="s">
        <v>395</v>
      </c>
      <c r="D193" s="9" t="n">
        <v>0.001</v>
      </c>
      <c r="E193" s="9" t="n">
        <v>32.4224</v>
      </c>
      <c r="F193" s="10" t="n">
        <f aca="false">LOG(D193/E193,2)</f>
        <v>-14.9847032668251</v>
      </c>
      <c r="G193" s="8" t="s">
        <v>11</v>
      </c>
      <c r="H193" s="11" t="n">
        <v>5E-005</v>
      </c>
    </row>
    <row r="194" customFormat="false" ht="15" hidden="false" customHeight="false" outlineLevel="0" collapsed="false">
      <c r="A194" s="8" t="s">
        <v>396</v>
      </c>
      <c r="B194" s="8" t="s">
        <v>9</v>
      </c>
      <c r="C194" s="8" t="s">
        <v>397</v>
      </c>
      <c r="D194" s="9" t="n">
        <v>0.001</v>
      </c>
      <c r="E194" s="9" t="n">
        <v>1.72261</v>
      </c>
      <c r="F194" s="10" t="n">
        <f aca="false">LOG(D194/E194,2)</f>
        <v>-10.7503803961185</v>
      </c>
      <c r="G194" s="8" t="s">
        <v>11</v>
      </c>
      <c r="H194" s="11" t="n">
        <v>0.0001</v>
      </c>
    </row>
    <row r="195" customFormat="false" ht="15" hidden="false" customHeight="false" outlineLevel="0" collapsed="false">
      <c r="A195" s="8" t="s">
        <v>398</v>
      </c>
      <c r="B195" s="8" t="s">
        <v>9</v>
      </c>
      <c r="C195" s="8" t="s">
        <v>399</v>
      </c>
      <c r="D195" s="9" t="n">
        <v>15.449</v>
      </c>
      <c r="E195" s="9" t="n">
        <v>153.65</v>
      </c>
      <c r="F195" s="10" t="n">
        <f aca="false">LOG(D195/E195,2)</f>
        <v>-3.31406240503047</v>
      </c>
      <c r="G195" s="8" t="s">
        <v>11</v>
      </c>
      <c r="H195" s="11" t="n">
        <v>0.0048</v>
      </c>
    </row>
    <row r="196" customFormat="false" ht="15" hidden="false" customHeight="false" outlineLevel="0" collapsed="false">
      <c r="A196" s="8" t="s">
        <v>400</v>
      </c>
      <c r="B196" s="8" t="s">
        <v>9</v>
      </c>
      <c r="C196" s="8" t="s">
        <v>401</v>
      </c>
      <c r="D196" s="9" t="n">
        <v>0.001</v>
      </c>
      <c r="E196" s="9" t="n">
        <v>14.0416</v>
      </c>
      <c r="F196" s="10" t="n">
        <f aca="false">LOG(D196/E196,2)</f>
        <v>-13.7774197155158</v>
      </c>
      <c r="G196" s="8" t="s">
        <v>11</v>
      </c>
      <c r="H196" s="11" t="n">
        <v>0.0001</v>
      </c>
    </row>
    <row r="197" customFormat="false" ht="15" hidden="false" customHeight="false" outlineLevel="0" collapsed="false">
      <c r="A197" s="8" t="s">
        <v>402</v>
      </c>
      <c r="B197" s="8" t="s">
        <v>9</v>
      </c>
      <c r="C197" s="8" t="s">
        <v>403</v>
      </c>
      <c r="D197" s="9" t="n">
        <v>0.001</v>
      </c>
      <c r="E197" s="9" t="n">
        <v>6.19461</v>
      </c>
      <c r="F197" s="10" t="n">
        <f aca="false">LOG(D197/E197,2)</f>
        <v>-12.5967977407524</v>
      </c>
      <c r="G197" s="8" t="s">
        <v>11</v>
      </c>
      <c r="H197" s="11" t="n">
        <v>5E-005</v>
      </c>
    </row>
    <row r="198" customFormat="false" ht="15" hidden="false" customHeight="false" outlineLevel="0" collapsed="false">
      <c r="A198" s="8" t="s">
        <v>404</v>
      </c>
      <c r="B198" s="8" t="s">
        <v>9</v>
      </c>
      <c r="C198" s="8" t="s">
        <v>405</v>
      </c>
      <c r="D198" s="9" t="n">
        <v>2.37321</v>
      </c>
      <c r="E198" s="9" t="n">
        <v>0.001</v>
      </c>
      <c r="F198" s="10" t="n">
        <f aca="false">LOG(D198/E198,2)</f>
        <v>11.2126240516726</v>
      </c>
      <c r="G198" s="8" t="s">
        <v>14</v>
      </c>
      <c r="H198" s="11" t="n">
        <v>0.0014</v>
      </c>
    </row>
    <row r="199" customFormat="false" ht="15" hidden="false" customHeight="false" outlineLevel="0" collapsed="false">
      <c r="A199" s="8" t="s">
        <v>406</v>
      </c>
      <c r="B199" s="8" t="s">
        <v>9</v>
      </c>
      <c r="C199" s="8" t="s">
        <v>407</v>
      </c>
      <c r="D199" s="9" t="n">
        <v>3.44039</v>
      </c>
      <c r="E199" s="9" t="n">
        <v>0.001</v>
      </c>
      <c r="F199" s="10" t="n">
        <f aca="false">LOG(D199/E199,2)</f>
        <v>11.7483564016749</v>
      </c>
      <c r="G199" s="8" t="s">
        <v>14</v>
      </c>
      <c r="H199" s="11" t="n">
        <v>5E-005</v>
      </c>
    </row>
    <row r="200" customFormat="false" ht="15" hidden="false" customHeight="false" outlineLevel="0" collapsed="false">
      <c r="A200" s="8" t="s">
        <v>408</v>
      </c>
      <c r="B200" s="8" t="s">
        <v>9</v>
      </c>
      <c r="C200" s="8" t="s">
        <v>409</v>
      </c>
      <c r="D200" s="9" t="n">
        <v>0.001</v>
      </c>
      <c r="E200" s="9" t="n">
        <v>7.82283</v>
      </c>
      <c r="F200" s="10" t="n">
        <f aca="false">LOG(D200/E200,2)</f>
        <v>-12.9334748983803</v>
      </c>
      <c r="G200" s="8" t="s">
        <v>11</v>
      </c>
      <c r="H200" s="11" t="n">
        <v>0.0001</v>
      </c>
    </row>
    <row r="201" customFormat="false" ht="15" hidden="false" customHeight="false" outlineLevel="0" collapsed="false">
      <c r="A201" s="8" t="s">
        <v>410</v>
      </c>
      <c r="B201" s="8" t="s">
        <v>9</v>
      </c>
      <c r="C201" s="8" t="s">
        <v>411</v>
      </c>
      <c r="D201" s="9" t="n">
        <v>8.14681</v>
      </c>
      <c r="E201" s="9" t="n">
        <v>0.001</v>
      </c>
      <c r="F201" s="10" t="n">
        <f aca="false">LOG(D201/E201,2)</f>
        <v>12.992019546694</v>
      </c>
      <c r="G201" s="8" t="s">
        <v>14</v>
      </c>
      <c r="H201" s="11" t="n">
        <v>5E-005</v>
      </c>
    </row>
    <row r="202" customFormat="false" ht="15" hidden="false" customHeight="false" outlineLevel="0" collapsed="false">
      <c r="A202" s="8" t="s">
        <v>412</v>
      </c>
      <c r="B202" s="8" t="s">
        <v>9</v>
      </c>
      <c r="C202" s="8" t="s">
        <v>413</v>
      </c>
      <c r="D202" s="9" t="n">
        <v>6.06082</v>
      </c>
      <c r="E202" s="9" t="n">
        <v>0.001</v>
      </c>
      <c r="F202" s="10" t="n">
        <f aca="false">LOG(D202/E202,2)</f>
        <v>12.5652972813145</v>
      </c>
      <c r="G202" s="8" t="s">
        <v>14</v>
      </c>
      <c r="H202" s="11" t="n">
        <v>5E-005</v>
      </c>
    </row>
    <row r="203" customFormat="false" ht="15" hidden="false" customHeight="false" outlineLevel="0" collapsed="false">
      <c r="A203" s="8" t="s">
        <v>414</v>
      </c>
      <c r="B203" s="8" t="s">
        <v>9</v>
      </c>
      <c r="C203" s="8" t="s">
        <v>415</v>
      </c>
      <c r="D203" s="9" t="n">
        <v>2.67811</v>
      </c>
      <c r="E203" s="9" t="n">
        <v>0.001</v>
      </c>
      <c r="F203" s="10" t="n">
        <f aca="false">LOG(D203/E203,2)</f>
        <v>11.3869995034256</v>
      </c>
      <c r="G203" s="8" t="s">
        <v>14</v>
      </c>
      <c r="H203" s="11" t="n">
        <v>0.0001</v>
      </c>
    </row>
    <row r="204" customFormat="false" ht="15" hidden="false" customHeight="false" outlineLevel="0" collapsed="false">
      <c r="A204" s="8" t="s">
        <v>416</v>
      </c>
      <c r="B204" s="8" t="s">
        <v>9</v>
      </c>
      <c r="C204" s="8" t="s">
        <v>417</v>
      </c>
      <c r="D204" s="9" t="n">
        <v>0.001</v>
      </c>
      <c r="E204" s="9" t="n">
        <v>2.5687</v>
      </c>
      <c r="F204" s="10" t="n">
        <f aca="false">LOG(D204/E204,2)</f>
        <v>-11.3268226915278</v>
      </c>
      <c r="G204" s="8" t="s">
        <v>11</v>
      </c>
      <c r="H204" s="11" t="n">
        <v>5E-005</v>
      </c>
    </row>
    <row r="205" customFormat="false" ht="15" hidden="false" customHeight="false" outlineLevel="0" collapsed="false">
      <c r="A205" s="8" t="s">
        <v>418</v>
      </c>
      <c r="B205" s="8" t="s">
        <v>9</v>
      </c>
      <c r="C205" s="8" t="s">
        <v>419</v>
      </c>
      <c r="D205" s="9" t="n">
        <v>0.001</v>
      </c>
      <c r="E205" s="9" t="n">
        <v>11.4538</v>
      </c>
      <c r="F205" s="10" t="n">
        <f aca="false">LOG(D205/E205,2)</f>
        <v>-13.4835386967922</v>
      </c>
      <c r="G205" s="8" t="s">
        <v>11</v>
      </c>
      <c r="H205" s="11" t="n">
        <v>0.0001</v>
      </c>
    </row>
    <row r="206" customFormat="false" ht="15" hidden="false" customHeight="false" outlineLevel="0" collapsed="false">
      <c r="A206" s="8" t="s">
        <v>420</v>
      </c>
      <c r="B206" s="8" t="s">
        <v>9</v>
      </c>
      <c r="C206" s="8" t="s">
        <v>421</v>
      </c>
      <c r="D206" s="9" t="n">
        <v>0.770493</v>
      </c>
      <c r="E206" s="9" t="n">
        <v>0.001</v>
      </c>
      <c r="F206" s="10" t="n">
        <f aca="false">LOG(D206/E206,2)</f>
        <v>9.58963803955676</v>
      </c>
      <c r="G206" s="8" t="s">
        <v>14</v>
      </c>
      <c r="H206" s="11" t="n">
        <v>0.00285</v>
      </c>
    </row>
    <row r="207" customFormat="false" ht="15" hidden="false" customHeight="false" outlineLevel="0" collapsed="false">
      <c r="A207" s="8" t="s">
        <v>422</v>
      </c>
      <c r="B207" s="8" t="s">
        <v>194</v>
      </c>
      <c r="C207" s="8" t="s">
        <v>423</v>
      </c>
      <c r="D207" s="9" t="n">
        <v>1.65135</v>
      </c>
      <c r="E207" s="9" t="n">
        <v>0.001</v>
      </c>
      <c r="F207" s="10" t="n">
        <f aca="false">LOG(D207/E207,2)</f>
        <v>10.6894302133625</v>
      </c>
      <c r="G207" s="8" t="s">
        <v>14</v>
      </c>
      <c r="H207" s="11" t="n">
        <v>0.01085</v>
      </c>
    </row>
    <row r="208" customFormat="false" ht="15" hidden="false" customHeight="false" outlineLevel="0" collapsed="false">
      <c r="A208" s="8" t="s">
        <v>424</v>
      </c>
      <c r="B208" s="8" t="s">
        <v>9</v>
      </c>
      <c r="C208" s="8" t="s">
        <v>425</v>
      </c>
      <c r="D208" s="9" t="n">
        <v>9.33808</v>
      </c>
      <c r="E208" s="9" t="n">
        <v>0.001</v>
      </c>
      <c r="F208" s="10" t="n">
        <f aca="false">LOG(D208/E208,2)</f>
        <v>13.1889102329669</v>
      </c>
      <c r="G208" s="8" t="s">
        <v>14</v>
      </c>
      <c r="H208" s="11" t="n">
        <v>5E-005</v>
      </c>
    </row>
    <row r="209" customFormat="false" ht="15" hidden="false" customHeight="false" outlineLevel="0" collapsed="false">
      <c r="A209" s="8" t="s">
        <v>426</v>
      </c>
      <c r="B209" s="8" t="s">
        <v>9</v>
      </c>
      <c r="C209" s="8" t="s">
        <v>427</v>
      </c>
      <c r="D209" s="9" t="n">
        <v>1.73604</v>
      </c>
      <c r="E209" s="9" t="n">
        <v>0.001</v>
      </c>
      <c r="F209" s="10" t="n">
        <f aca="false">LOG(D209/E209,2)</f>
        <v>10.7615844738827</v>
      </c>
      <c r="G209" s="8" t="s">
        <v>14</v>
      </c>
      <c r="H209" s="11" t="n">
        <v>0.00025</v>
      </c>
    </row>
    <row r="210" customFormat="false" ht="15" hidden="false" customHeight="false" outlineLevel="0" collapsed="false">
      <c r="A210" s="8" t="s">
        <v>428</v>
      </c>
      <c r="B210" s="8" t="s">
        <v>9</v>
      </c>
      <c r="C210" s="8" t="s">
        <v>429</v>
      </c>
      <c r="D210" s="9" t="n">
        <v>2.78454</v>
      </c>
      <c r="E210" s="9" t="n">
        <v>0.001</v>
      </c>
      <c r="F210" s="10" t="n">
        <f aca="false">LOG(D210/E210,2)</f>
        <v>11.4432233018031</v>
      </c>
      <c r="G210" s="8" t="s">
        <v>14</v>
      </c>
      <c r="H210" s="11" t="n">
        <v>0.0007</v>
      </c>
    </row>
    <row r="211" customFormat="false" ht="15" hidden="false" customHeight="false" outlineLevel="0" collapsed="false">
      <c r="A211" s="8" t="s">
        <v>430</v>
      </c>
      <c r="B211" s="8" t="s">
        <v>9</v>
      </c>
      <c r="C211" s="8" t="s">
        <v>431</v>
      </c>
      <c r="D211" s="9" t="n">
        <v>2.5999</v>
      </c>
      <c r="E211" s="9" t="n">
        <v>0.001</v>
      </c>
      <c r="F211" s="10" t="n">
        <f aca="false">LOG(D211/E211,2)</f>
        <v>11.3442404185779</v>
      </c>
      <c r="G211" s="8" t="s">
        <v>14</v>
      </c>
      <c r="H211" s="11" t="n">
        <v>5E-005</v>
      </c>
    </row>
    <row r="212" customFormat="false" ht="15" hidden="false" customHeight="false" outlineLevel="0" collapsed="false">
      <c r="A212" s="8" t="s">
        <v>432</v>
      </c>
      <c r="B212" s="8" t="s">
        <v>9</v>
      </c>
      <c r="C212" s="8" t="s">
        <v>433</v>
      </c>
      <c r="D212" s="9" t="n">
        <v>0.001</v>
      </c>
      <c r="E212" s="9" t="n">
        <v>1.7222</v>
      </c>
      <c r="F212" s="10" t="n">
        <f aca="false">LOG(D212/E212,2)</f>
        <v>-10.7500369780667</v>
      </c>
      <c r="G212" s="8" t="s">
        <v>11</v>
      </c>
      <c r="H212" s="11" t="n">
        <v>0.00055</v>
      </c>
    </row>
    <row r="213" customFormat="false" ht="15" hidden="false" customHeight="false" outlineLevel="0" collapsed="false">
      <c r="A213" s="8" t="s">
        <v>434</v>
      </c>
      <c r="B213" s="8" t="s">
        <v>9</v>
      </c>
      <c r="C213" s="8" t="s">
        <v>435</v>
      </c>
      <c r="D213" s="9" t="n">
        <v>0.001</v>
      </c>
      <c r="E213" s="9" t="n">
        <v>1.60148</v>
      </c>
      <c r="F213" s="10" t="n">
        <f aca="false">LOG(D213/E213,2)</f>
        <v>-10.6451900658649</v>
      </c>
      <c r="G213" s="8" t="s">
        <v>11</v>
      </c>
      <c r="H213" s="11" t="n">
        <v>0.0001</v>
      </c>
    </row>
    <row r="214" customFormat="false" ht="15" hidden="false" customHeight="false" outlineLevel="0" collapsed="false">
      <c r="A214" s="8" t="s">
        <v>436</v>
      </c>
      <c r="B214" s="8" t="s">
        <v>9</v>
      </c>
      <c r="C214" s="8" t="s">
        <v>437</v>
      </c>
      <c r="D214" s="9" t="n">
        <v>3.69261</v>
      </c>
      <c r="E214" s="9" t="n">
        <v>0.001</v>
      </c>
      <c r="F214" s="10" t="n">
        <f aca="false">LOG(D214/E214,2)</f>
        <v>11.8504251830633</v>
      </c>
      <c r="G214" s="8" t="s">
        <v>14</v>
      </c>
      <c r="H214" s="11" t="n">
        <v>5E-005</v>
      </c>
    </row>
    <row r="215" customFormat="false" ht="15" hidden="false" customHeight="false" outlineLevel="0" collapsed="false">
      <c r="A215" s="8" t="s">
        <v>438</v>
      </c>
      <c r="B215" s="8" t="s">
        <v>9</v>
      </c>
      <c r="C215" s="8" t="s">
        <v>439</v>
      </c>
      <c r="D215" s="9" t="n">
        <v>0.001</v>
      </c>
      <c r="E215" s="9" t="n">
        <v>3.35016</v>
      </c>
      <c r="F215" s="10" t="n">
        <f aca="false">LOG(D215/E215,2)</f>
        <v>-11.7100142834248</v>
      </c>
      <c r="G215" s="8" t="s">
        <v>11</v>
      </c>
      <c r="H215" s="11" t="n">
        <v>5E-005</v>
      </c>
    </row>
    <row r="216" customFormat="false" ht="15" hidden="false" customHeight="false" outlineLevel="0" collapsed="false">
      <c r="A216" s="8" t="s">
        <v>440</v>
      </c>
      <c r="B216" s="8" t="s">
        <v>9</v>
      </c>
      <c r="C216" s="8" t="s">
        <v>441</v>
      </c>
      <c r="D216" s="9" t="n">
        <v>3.50496</v>
      </c>
      <c r="E216" s="9" t="n">
        <v>0.001</v>
      </c>
      <c r="F216" s="10" t="n">
        <f aca="false">LOG(D216/E216,2)</f>
        <v>11.7751822643813</v>
      </c>
      <c r="G216" s="8" t="s">
        <v>14</v>
      </c>
      <c r="H216" s="11" t="n">
        <v>5E-005</v>
      </c>
    </row>
    <row r="217" customFormat="false" ht="15" hidden="false" customHeight="false" outlineLevel="0" collapsed="false">
      <c r="A217" s="8" t="s">
        <v>442</v>
      </c>
      <c r="B217" s="8" t="s">
        <v>9</v>
      </c>
      <c r="C217" s="8" t="s">
        <v>443</v>
      </c>
      <c r="D217" s="9" t="n">
        <v>0.001</v>
      </c>
      <c r="E217" s="9" t="n">
        <v>12.4457</v>
      </c>
      <c r="F217" s="10" t="n">
        <f aca="false">LOG(D217/E217,2)</f>
        <v>-13.6033597555597</v>
      </c>
      <c r="G217" s="8" t="s">
        <v>11</v>
      </c>
      <c r="H217" s="11" t="n">
        <v>5E-005</v>
      </c>
    </row>
    <row r="218" customFormat="false" ht="15" hidden="false" customHeight="false" outlineLevel="0" collapsed="false">
      <c r="A218" s="8" t="s">
        <v>444</v>
      </c>
      <c r="B218" s="8" t="s">
        <v>9</v>
      </c>
      <c r="C218" s="8" t="s">
        <v>445</v>
      </c>
      <c r="D218" s="9" t="n">
        <v>1.43732</v>
      </c>
      <c r="E218" s="9" t="n">
        <v>0.001</v>
      </c>
      <c r="F218" s="10" t="n">
        <f aca="false">LOG(D218/E218,2)</f>
        <v>10.4891655788984</v>
      </c>
      <c r="G218" s="8" t="s">
        <v>14</v>
      </c>
      <c r="H218" s="11" t="n">
        <v>0.0007</v>
      </c>
    </row>
    <row r="219" customFormat="false" ht="15" hidden="false" customHeight="false" outlineLevel="0" collapsed="false">
      <c r="A219" s="8" t="s">
        <v>446</v>
      </c>
      <c r="B219" s="8" t="s">
        <v>9</v>
      </c>
      <c r="C219" s="8" t="s">
        <v>447</v>
      </c>
      <c r="D219" s="9" t="n">
        <v>5.6895</v>
      </c>
      <c r="E219" s="9" t="n">
        <v>0.001</v>
      </c>
      <c r="F219" s="10" t="n">
        <f aca="false">LOG(D219/E219,2)</f>
        <v>12.4740861570154</v>
      </c>
      <c r="G219" s="8" t="s">
        <v>14</v>
      </c>
      <c r="H219" s="11" t="n">
        <v>0.00025</v>
      </c>
    </row>
    <row r="220" customFormat="false" ht="15" hidden="false" customHeight="false" outlineLevel="0" collapsed="false">
      <c r="A220" s="8" t="s">
        <v>448</v>
      </c>
      <c r="B220" s="8" t="s">
        <v>9</v>
      </c>
      <c r="C220" s="8" t="s">
        <v>449</v>
      </c>
      <c r="D220" s="9" t="n">
        <v>0.001</v>
      </c>
      <c r="E220" s="9" t="n">
        <v>0.952894</v>
      </c>
      <c r="F220" s="10" t="n">
        <f aca="false">LOG(D220/E220,2)</f>
        <v>-9.89617192733098</v>
      </c>
      <c r="G220" s="8" t="s">
        <v>11</v>
      </c>
      <c r="H220" s="11" t="n">
        <v>0.00115</v>
      </c>
    </row>
    <row r="221" customFormat="false" ht="15" hidden="false" customHeight="false" outlineLevel="0" collapsed="false">
      <c r="A221" s="8" t="s">
        <v>450</v>
      </c>
      <c r="B221" s="8" t="s">
        <v>9</v>
      </c>
      <c r="C221" s="8" t="s">
        <v>451</v>
      </c>
      <c r="D221" s="9" t="n">
        <v>0.001</v>
      </c>
      <c r="E221" s="9" t="n">
        <v>12.094</v>
      </c>
      <c r="F221" s="10" t="n">
        <f aca="false">LOG(D221/E221,2)</f>
        <v>-13.5620038636516</v>
      </c>
      <c r="G221" s="8" t="s">
        <v>11</v>
      </c>
      <c r="H221" s="11" t="n">
        <v>5E-005</v>
      </c>
    </row>
    <row r="222" customFormat="false" ht="15" hidden="false" customHeight="false" outlineLevel="0" collapsed="false">
      <c r="A222" s="8" t="s">
        <v>452</v>
      </c>
      <c r="B222" s="8" t="s">
        <v>9</v>
      </c>
      <c r="C222" s="8" t="s">
        <v>453</v>
      </c>
      <c r="D222" s="9" t="n">
        <v>1.54279</v>
      </c>
      <c r="E222" s="9" t="n">
        <v>0.001</v>
      </c>
      <c r="F222" s="10" t="n">
        <f aca="false">LOG(D222/E222,2)</f>
        <v>10.5913259845636</v>
      </c>
      <c r="G222" s="8" t="s">
        <v>14</v>
      </c>
      <c r="H222" s="11" t="n">
        <v>0.0164</v>
      </c>
    </row>
    <row r="223" customFormat="false" ht="15" hidden="false" customHeight="false" outlineLevel="0" collapsed="false">
      <c r="A223" s="8" t="s">
        <v>454</v>
      </c>
      <c r="B223" s="8" t="s">
        <v>9</v>
      </c>
      <c r="C223" s="8" t="s">
        <v>455</v>
      </c>
      <c r="D223" s="9" t="n">
        <v>13.5255</v>
      </c>
      <c r="E223" s="9" t="n">
        <v>43.1328</v>
      </c>
      <c r="F223" s="10" t="n">
        <f aca="false">LOG(D223/E223,2)</f>
        <v>-1.67310344535923</v>
      </c>
      <c r="G223" s="8" t="s">
        <v>11</v>
      </c>
      <c r="H223" s="11" t="n">
        <v>0.0215</v>
      </c>
    </row>
    <row r="224" customFormat="false" ht="15" hidden="false" customHeight="false" outlineLevel="0" collapsed="false">
      <c r="A224" s="8" t="s">
        <v>456</v>
      </c>
      <c r="B224" s="8" t="s">
        <v>9</v>
      </c>
      <c r="C224" s="8" t="s">
        <v>457</v>
      </c>
      <c r="D224" s="9" t="n">
        <v>0.001</v>
      </c>
      <c r="E224" s="9" t="n">
        <v>1.00184</v>
      </c>
      <c r="F224" s="10" t="n">
        <f aca="false">LOG(D224/E224,2)</f>
        <v>-9.96843640433479</v>
      </c>
      <c r="G224" s="8" t="s">
        <v>11</v>
      </c>
      <c r="H224" s="11" t="n">
        <v>5E-005</v>
      </c>
    </row>
    <row r="225" customFormat="false" ht="15" hidden="false" customHeight="false" outlineLevel="0" collapsed="false">
      <c r="A225" s="8" t="s">
        <v>458</v>
      </c>
      <c r="B225" s="8" t="s">
        <v>9</v>
      </c>
      <c r="C225" s="8" t="s">
        <v>459</v>
      </c>
      <c r="D225" s="9" t="n">
        <v>0.001</v>
      </c>
      <c r="E225" s="9" t="n">
        <v>1.78439</v>
      </c>
      <c r="F225" s="10" t="n">
        <f aca="false">LOG(D225/E225,2)</f>
        <v>-10.8012152528207</v>
      </c>
      <c r="G225" s="8" t="s">
        <v>11</v>
      </c>
      <c r="H225" s="11" t="n">
        <v>0.0023</v>
      </c>
    </row>
    <row r="226" customFormat="false" ht="15" hidden="false" customHeight="false" outlineLevel="0" collapsed="false">
      <c r="A226" s="8" t="s">
        <v>460</v>
      </c>
      <c r="B226" s="8" t="s">
        <v>9</v>
      </c>
      <c r="C226" s="8" t="s">
        <v>461</v>
      </c>
      <c r="D226" s="9" t="n">
        <v>6.51604</v>
      </c>
      <c r="E226" s="9" t="n">
        <v>0.001</v>
      </c>
      <c r="F226" s="10" t="n">
        <f aca="false">LOG(D226/E226,2)</f>
        <v>12.6697797448215</v>
      </c>
      <c r="G226" s="8" t="s">
        <v>14</v>
      </c>
      <c r="H226" s="11" t="n">
        <v>5E-005</v>
      </c>
    </row>
    <row r="227" customFormat="false" ht="15" hidden="false" customHeight="false" outlineLevel="0" collapsed="false">
      <c r="A227" s="8" t="s">
        <v>462</v>
      </c>
      <c r="B227" s="8" t="s">
        <v>9</v>
      </c>
      <c r="C227" s="8" t="s">
        <v>463</v>
      </c>
      <c r="D227" s="9" t="n">
        <v>8.99043</v>
      </c>
      <c r="E227" s="9" t="n">
        <v>0.001</v>
      </c>
      <c r="F227" s="10" t="n">
        <f aca="false">LOG(D227/E227,2)</f>
        <v>13.1341744041873</v>
      </c>
      <c r="G227" s="8" t="s">
        <v>14</v>
      </c>
      <c r="H227" s="11" t="n">
        <v>5E-005</v>
      </c>
    </row>
    <row r="228" customFormat="false" ht="15" hidden="false" customHeight="false" outlineLevel="0" collapsed="false">
      <c r="A228" s="8" t="s">
        <v>464</v>
      </c>
      <c r="B228" s="8" t="s">
        <v>9</v>
      </c>
      <c r="C228" s="8" t="s">
        <v>465</v>
      </c>
      <c r="D228" s="9" t="n">
        <v>0.001</v>
      </c>
      <c r="E228" s="9" t="n">
        <v>13.0563</v>
      </c>
      <c r="F228" s="10" t="n">
        <f aca="false">LOG(D228/E228,2)</f>
        <v>-13.6724584917524</v>
      </c>
      <c r="G228" s="8" t="s">
        <v>11</v>
      </c>
      <c r="H228" s="11" t="n">
        <v>0.0001</v>
      </c>
    </row>
    <row r="229" customFormat="false" ht="15" hidden="false" customHeight="false" outlineLevel="0" collapsed="false">
      <c r="A229" s="8" t="s">
        <v>466</v>
      </c>
      <c r="B229" s="8" t="s">
        <v>9</v>
      </c>
      <c r="C229" s="8" t="s">
        <v>467</v>
      </c>
      <c r="D229" s="9" t="n">
        <v>6.68312</v>
      </c>
      <c r="E229" s="9" t="n">
        <v>0.001</v>
      </c>
      <c r="F229" s="10" t="n">
        <f aca="false">LOG(D229/E229,2)</f>
        <v>12.70630606366</v>
      </c>
      <c r="G229" s="8" t="s">
        <v>14</v>
      </c>
      <c r="H229" s="11" t="n">
        <v>5E-005</v>
      </c>
    </row>
    <row r="230" customFormat="false" ht="15" hidden="false" customHeight="false" outlineLevel="0" collapsed="false">
      <c r="A230" s="8" t="s">
        <v>468</v>
      </c>
      <c r="B230" s="8" t="s">
        <v>9</v>
      </c>
      <c r="C230" s="8" t="s">
        <v>469</v>
      </c>
      <c r="D230" s="9" t="n">
        <v>4.27832</v>
      </c>
      <c r="E230" s="9" t="n">
        <v>0.001</v>
      </c>
      <c r="F230" s="10" t="n">
        <f aca="false">LOG(D230/E230,2)</f>
        <v>12.0628286786067</v>
      </c>
      <c r="G230" s="8" t="s">
        <v>14</v>
      </c>
      <c r="H230" s="11" t="n">
        <v>5E-005</v>
      </c>
    </row>
    <row r="231" customFormat="false" ht="15" hidden="false" customHeight="false" outlineLevel="0" collapsed="false">
      <c r="A231" s="8" t="s">
        <v>470</v>
      </c>
      <c r="B231" s="8" t="s">
        <v>9</v>
      </c>
      <c r="C231" s="8" t="s">
        <v>471</v>
      </c>
      <c r="D231" s="9" t="n">
        <v>31.2943</v>
      </c>
      <c r="E231" s="9" t="n">
        <v>7.1651</v>
      </c>
      <c r="F231" s="10" t="n">
        <f aca="false">LOG(D231/E231,2)</f>
        <v>2.12684116124997</v>
      </c>
      <c r="G231" s="8" t="s">
        <v>14</v>
      </c>
      <c r="H231" s="11" t="n">
        <v>0.00665</v>
      </c>
    </row>
    <row r="232" customFormat="false" ht="15" hidden="false" customHeight="false" outlineLevel="0" collapsed="false">
      <c r="A232" s="8" t="s">
        <v>472</v>
      </c>
      <c r="B232" s="8" t="s">
        <v>9</v>
      </c>
      <c r="C232" s="8" t="s">
        <v>473</v>
      </c>
      <c r="D232" s="9" t="n">
        <v>1.16367</v>
      </c>
      <c r="E232" s="9" t="n">
        <v>0.001</v>
      </c>
      <c r="F232" s="10" t="n">
        <f aca="false">LOG(D232/E232,2)</f>
        <v>10.1844662734382</v>
      </c>
      <c r="G232" s="8" t="s">
        <v>14</v>
      </c>
      <c r="H232" s="11" t="n">
        <v>5E-005</v>
      </c>
    </row>
    <row r="233" customFormat="false" ht="15" hidden="false" customHeight="false" outlineLevel="0" collapsed="false">
      <c r="A233" s="8" t="s">
        <v>474</v>
      </c>
      <c r="B233" s="8" t="s">
        <v>9</v>
      </c>
      <c r="C233" s="8" t="s">
        <v>475</v>
      </c>
      <c r="D233" s="9" t="n">
        <v>1.78814</v>
      </c>
      <c r="E233" s="9" t="n">
        <v>0.001</v>
      </c>
      <c r="F233" s="10" t="n">
        <f aca="false">LOG(D233/E233,2)</f>
        <v>10.80424397946</v>
      </c>
      <c r="G233" s="8" t="s">
        <v>14</v>
      </c>
      <c r="H233" s="11" t="n">
        <v>0.00025</v>
      </c>
    </row>
    <row r="234" customFormat="false" ht="15" hidden="false" customHeight="false" outlineLevel="0" collapsed="false">
      <c r="A234" s="8" t="s">
        <v>476</v>
      </c>
      <c r="B234" s="8" t="s">
        <v>9</v>
      </c>
      <c r="C234" s="8" t="s">
        <v>477</v>
      </c>
      <c r="D234" s="9" t="n">
        <v>2.46852</v>
      </c>
      <c r="E234" s="9" t="n">
        <v>0.001</v>
      </c>
      <c r="F234" s="10" t="n">
        <f aca="false">LOG(D234/E234,2)</f>
        <v>11.2694306185335</v>
      </c>
      <c r="G234" s="8" t="s">
        <v>14</v>
      </c>
      <c r="H234" s="11" t="n">
        <v>0.00045</v>
      </c>
    </row>
    <row r="235" customFormat="false" ht="15" hidden="false" customHeight="false" outlineLevel="0" collapsed="false">
      <c r="A235" s="8" t="s">
        <v>478</v>
      </c>
      <c r="B235" s="8" t="s">
        <v>9</v>
      </c>
      <c r="C235" s="8" t="s">
        <v>479</v>
      </c>
      <c r="D235" s="9" t="n">
        <v>1.1157</v>
      </c>
      <c r="E235" s="9" t="n">
        <v>0.001</v>
      </c>
      <c r="F235" s="10" t="n">
        <f aca="false">LOG(D235/E235,2)</f>
        <v>10.1237334384458</v>
      </c>
      <c r="G235" s="8" t="s">
        <v>14</v>
      </c>
      <c r="H235" s="11" t="n">
        <v>5E-005</v>
      </c>
    </row>
    <row r="236" customFormat="false" ht="15" hidden="false" customHeight="false" outlineLevel="0" collapsed="false">
      <c r="A236" s="8" t="s">
        <v>480</v>
      </c>
      <c r="B236" s="8" t="s">
        <v>9</v>
      </c>
      <c r="C236" s="8" t="s">
        <v>481</v>
      </c>
      <c r="D236" s="9" t="n">
        <v>6.80095</v>
      </c>
      <c r="E236" s="9" t="n">
        <v>0.001</v>
      </c>
      <c r="F236" s="10" t="n">
        <f aca="false">LOG(D236/E236,2)</f>
        <v>12.731520569931</v>
      </c>
      <c r="G236" s="8" t="s">
        <v>14</v>
      </c>
      <c r="H236" s="11" t="n">
        <v>5E-005</v>
      </c>
    </row>
    <row r="237" customFormat="false" ht="15" hidden="false" customHeight="false" outlineLevel="0" collapsed="false">
      <c r="A237" s="8" t="s">
        <v>482</v>
      </c>
      <c r="B237" s="8" t="s">
        <v>9</v>
      </c>
      <c r="C237" s="8" t="s">
        <v>483</v>
      </c>
      <c r="D237" s="9" t="n">
        <v>0.001</v>
      </c>
      <c r="E237" s="9" t="n">
        <v>3.18862</v>
      </c>
      <c r="F237" s="10" t="n">
        <f aca="false">LOG(D237/E237,2)</f>
        <v>-11.6387164610289</v>
      </c>
      <c r="G237" s="8" t="s">
        <v>11</v>
      </c>
      <c r="H237" s="11" t="n">
        <v>5E-005</v>
      </c>
    </row>
    <row r="238" customFormat="false" ht="15" hidden="false" customHeight="false" outlineLevel="0" collapsed="false">
      <c r="A238" s="8" t="s">
        <v>484</v>
      </c>
      <c r="B238" s="8" t="s">
        <v>194</v>
      </c>
      <c r="C238" s="8" t="s">
        <v>485</v>
      </c>
      <c r="D238" s="9" t="n">
        <v>3.24371</v>
      </c>
      <c r="E238" s="9" t="n">
        <v>0.001</v>
      </c>
      <c r="F238" s="10" t="n">
        <f aca="false">LOG(D238/E238,2)</f>
        <v>11.6634291275638</v>
      </c>
      <c r="G238" s="8" t="s">
        <v>14</v>
      </c>
      <c r="H238" s="11" t="n">
        <v>5E-005</v>
      </c>
    </row>
    <row r="239" customFormat="false" ht="15" hidden="false" customHeight="false" outlineLevel="0" collapsed="false">
      <c r="A239" s="8" t="s">
        <v>486</v>
      </c>
      <c r="B239" s="8" t="s">
        <v>9</v>
      </c>
      <c r="C239" s="8" t="s">
        <v>487</v>
      </c>
      <c r="D239" s="9" t="n">
        <v>1.05665</v>
      </c>
      <c r="E239" s="9" t="n">
        <v>0.001</v>
      </c>
      <c r="F239" s="10" t="n">
        <f aca="false">LOG(D239/E239,2)</f>
        <v>10.0452818686839</v>
      </c>
      <c r="G239" s="8" t="s">
        <v>14</v>
      </c>
      <c r="H239" s="11" t="n">
        <v>5E-005</v>
      </c>
    </row>
    <row r="240" customFormat="false" ht="15" hidden="false" customHeight="false" outlineLevel="0" collapsed="false">
      <c r="A240" s="8" t="s">
        <v>488</v>
      </c>
      <c r="B240" s="8" t="s">
        <v>9</v>
      </c>
      <c r="C240" s="8" t="s">
        <v>489</v>
      </c>
      <c r="D240" s="9" t="n">
        <v>9.93331</v>
      </c>
      <c r="E240" s="9" t="n">
        <v>0.001</v>
      </c>
      <c r="F240" s="10" t="n">
        <f aca="false">LOG(D240/E240,2)</f>
        <v>13.2780588206308</v>
      </c>
      <c r="G240" s="8" t="s">
        <v>14</v>
      </c>
      <c r="H240" s="11" t="n">
        <v>5E-005</v>
      </c>
    </row>
    <row r="241" customFormat="false" ht="15" hidden="false" customHeight="false" outlineLevel="0" collapsed="false">
      <c r="A241" s="8" t="s">
        <v>490</v>
      </c>
      <c r="B241" s="8" t="s">
        <v>9</v>
      </c>
      <c r="C241" s="8" t="s">
        <v>491</v>
      </c>
      <c r="D241" s="9" t="n">
        <v>5.38636</v>
      </c>
      <c r="E241" s="9" t="n">
        <v>0.001</v>
      </c>
      <c r="F241" s="10" t="n">
        <f aca="false">LOG(D241/E241,2)</f>
        <v>12.3950949409514</v>
      </c>
      <c r="G241" s="8" t="s">
        <v>14</v>
      </c>
      <c r="H241" s="11" t="n">
        <v>0.00025</v>
      </c>
    </row>
    <row r="242" customFormat="false" ht="15" hidden="false" customHeight="false" outlineLevel="0" collapsed="false">
      <c r="A242" s="8" t="s">
        <v>492</v>
      </c>
      <c r="B242" s="8" t="s">
        <v>9</v>
      </c>
      <c r="C242" s="8" t="s">
        <v>493</v>
      </c>
      <c r="D242" s="9" t="n">
        <v>9.91991</v>
      </c>
      <c r="E242" s="9" t="n">
        <v>0.001</v>
      </c>
      <c r="F242" s="10" t="n">
        <f aca="false">LOG(D242/E242,2)</f>
        <v>13.2761113162478</v>
      </c>
      <c r="G242" s="8" t="s">
        <v>14</v>
      </c>
      <c r="H242" s="11" t="n">
        <v>5E-005</v>
      </c>
    </row>
    <row r="243" customFormat="false" ht="15" hidden="false" customHeight="false" outlineLevel="0" collapsed="false">
      <c r="A243" s="8" t="s">
        <v>494</v>
      </c>
      <c r="B243" s="8" t="s">
        <v>194</v>
      </c>
      <c r="C243" s="8" t="s">
        <v>495</v>
      </c>
      <c r="D243" s="9" t="n">
        <v>0.559971</v>
      </c>
      <c r="E243" s="9" t="n">
        <v>0.001</v>
      </c>
      <c r="F243" s="10" t="n">
        <f aca="false">LOG(D243/E243,2)</f>
        <v>9.12920830401723</v>
      </c>
      <c r="G243" s="8" t="s">
        <v>14</v>
      </c>
      <c r="H243" s="11" t="n">
        <v>0.0466</v>
      </c>
    </row>
    <row r="244" customFormat="false" ht="15" hidden="false" customHeight="false" outlineLevel="0" collapsed="false">
      <c r="A244" s="8" t="s">
        <v>496</v>
      </c>
      <c r="B244" s="8" t="s">
        <v>9</v>
      </c>
      <c r="C244" s="8" t="s">
        <v>497</v>
      </c>
      <c r="D244" s="9" t="n">
        <v>2.83823</v>
      </c>
      <c r="E244" s="9" t="n">
        <v>0.427911</v>
      </c>
      <c r="F244" s="10" t="n">
        <f aca="false">LOG(D244/E244,2)</f>
        <v>2.72960883410439</v>
      </c>
      <c r="G244" s="8" t="s">
        <v>14</v>
      </c>
      <c r="H244" s="11" t="n">
        <v>0.02055</v>
      </c>
    </row>
    <row r="245" customFormat="false" ht="15" hidden="false" customHeight="false" outlineLevel="0" collapsed="false">
      <c r="A245" s="8" t="s">
        <v>498</v>
      </c>
      <c r="B245" s="8" t="s">
        <v>9</v>
      </c>
      <c r="C245" s="8" t="s">
        <v>499</v>
      </c>
      <c r="D245" s="9" t="n">
        <v>0.001</v>
      </c>
      <c r="E245" s="9" t="n">
        <v>5.75806</v>
      </c>
      <c r="F245" s="10" t="n">
        <f aca="false">LOG(D245/E245,2)</f>
        <v>-12.4913671067783</v>
      </c>
      <c r="G245" s="8" t="s">
        <v>11</v>
      </c>
      <c r="H245" s="11" t="n">
        <v>0.0001</v>
      </c>
    </row>
    <row r="246" customFormat="false" ht="15" hidden="false" customHeight="false" outlineLevel="0" collapsed="false">
      <c r="A246" s="8" t="s">
        <v>500</v>
      </c>
      <c r="B246" s="8" t="s">
        <v>194</v>
      </c>
      <c r="C246" s="8" t="s">
        <v>501</v>
      </c>
      <c r="D246" s="9" t="n">
        <v>0.001</v>
      </c>
      <c r="E246" s="9" t="n">
        <v>3.20016</v>
      </c>
      <c r="F246" s="10" t="n">
        <f aca="false">LOG(D246/E246,2)</f>
        <v>-11.6439283227235</v>
      </c>
      <c r="G246" s="8" t="s">
        <v>11</v>
      </c>
      <c r="H246" s="11" t="n">
        <v>5E-005</v>
      </c>
    </row>
    <row r="247" customFormat="false" ht="15" hidden="false" customHeight="false" outlineLevel="0" collapsed="false">
      <c r="A247" s="8" t="s">
        <v>502</v>
      </c>
      <c r="B247" s="8" t="s">
        <v>9</v>
      </c>
      <c r="C247" s="8" t="s">
        <v>503</v>
      </c>
      <c r="D247" s="9" t="n">
        <v>0.001</v>
      </c>
      <c r="E247" s="9" t="n">
        <v>6.68057</v>
      </c>
      <c r="F247" s="10" t="n">
        <f aca="false">LOG(D247/E247,2)</f>
        <v>-12.7057554863271</v>
      </c>
      <c r="G247" s="8" t="s">
        <v>11</v>
      </c>
      <c r="H247" s="11" t="n">
        <v>0.00115</v>
      </c>
    </row>
    <row r="248" customFormat="false" ht="15" hidden="false" customHeight="false" outlineLevel="0" collapsed="false">
      <c r="A248" s="8" t="s">
        <v>504</v>
      </c>
      <c r="B248" s="8" t="s">
        <v>9</v>
      </c>
      <c r="C248" s="8" t="s">
        <v>505</v>
      </c>
      <c r="D248" s="9" t="n">
        <v>1.06724</v>
      </c>
      <c r="E248" s="9" t="n">
        <v>0.001</v>
      </c>
      <c r="F248" s="10" t="n">
        <f aca="false">LOG(D248/E248,2)</f>
        <v>10.0596689293109</v>
      </c>
      <c r="G248" s="8" t="s">
        <v>14</v>
      </c>
      <c r="H248" s="11" t="n">
        <v>5E-005</v>
      </c>
    </row>
    <row r="249" customFormat="false" ht="15" hidden="false" customHeight="false" outlineLevel="0" collapsed="false">
      <c r="A249" s="8" t="s">
        <v>506</v>
      </c>
      <c r="B249" s="8" t="s">
        <v>9</v>
      </c>
      <c r="C249" s="8" t="s">
        <v>507</v>
      </c>
      <c r="D249" s="9" t="n">
        <v>0.001</v>
      </c>
      <c r="E249" s="9" t="n">
        <v>2.76206</v>
      </c>
      <c r="F249" s="10" t="n">
        <f aca="false">LOG(D249/E249,2)</f>
        <v>-11.431528944143</v>
      </c>
      <c r="G249" s="8" t="s">
        <v>11</v>
      </c>
      <c r="H249" s="11" t="n">
        <v>5E-005</v>
      </c>
    </row>
    <row r="250" customFormat="false" ht="15" hidden="false" customHeight="false" outlineLevel="0" collapsed="false">
      <c r="A250" s="8" t="s">
        <v>508</v>
      </c>
      <c r="B250" s="8" t="s">
        <v>9</v>
      </c>
      <c r="C250" s="8" t="s">
        <v>509</v>
      </c>
      <c r="D250" s="9" t="n">
        <v>6.12152</v>
      </c>
      <c r="E250" s="9" t="n">
        <v>0.001</v>
      </c>
      <c r="F250" s="10" t="n">
        <f aca="false">LOG(D250/E250,2)</f>
        <v>12.579674209506</v>
      </c>
      <c r="G250" s="8" t="s">
        <v>14</v>
      </c>
      <c r="H250" s="11" t="n">
        <v>5E-005</v>
      </c>
    </row>
    <row r="251" customFormat="false" ht="15" hidden="false" customHeight="false" outlineLevel="0" collapsed="false">
      <c r="A251" s="8" t="s">
        <v>510</v>
      </c>
      <c r="B251" s="8" t="s">
        <v>9</v>
      </c>
      <c r="C251" s="8" t="s">
        <v>511</v>
      </c>
      <c r="D251" s="9" t="n">
        <v>0.001</v>
      </c>
      <c r="E251" s="9" t="n">
        <v>2.48929</v>
      </c>
      <c r="F251" s="10" t="n">
        <f aca="false">LOG(D251/E251,2)</f>
        <v>-11.2815185974199</v>
      </c>
      <c r="G251" s="8" t="s">
        <v>11</v>
      </c>
      <c r="H251" s="11" t="n">
        <v>0.0001</v>
      </c>
    </row>
    <row r="252" customFormat="false" ht="15" hidden="false" customHeight="false" outlineLevel="0" collapsed="false">
      <c r="A252" s="8" t="s">
        <v>512</v>
      </c>
      <c r="B252" s="8" t="s">
        <v>9</v>
      </c>
      <c r="C252" s="8" t="s">
        <v>513</v>
      </c>
      <c r="D252" s="9" t="n">
        <v>6.02382</v>
      </c>
      <c r="E252" s="9" t="n">
        <v>0.001</v>
      </c>
      <c r="F252" s="10" t="n">
        <f aca="false">LOG(D252/E252,2)</f>
        <v>12.5564629456103</v>
      </c>
      <c r="G252" s="8" t="s">
        <v>14</v>
      </c>
      <c r="H252" s="11" t="n">
        <v>5E-005</v>
      </c>
    </row>
    <row r="253" customFormat="false" ht="15" hidden="false" customHeight="false" outlineLevel="0" collapsed="false">
      <c r="A253" s="8" t="s">
        <v>514</v>
      </c>
      <c r="B253" s="8" t="s">
        <v>9</v>
      </c>
      <c r="C253" s="8" t="s">
        <v>515</v>
      </c>
      <c r="D253" s="9" t="n">
        <v>0.001</v>
      </c>
      <c r="E253" s="9" t="n">
        <v>1.60832</v>
      </c>
      <c r="F253" s="10" t="n">
        <f aca="false">LOG(D253/E253,2)</f>
        <v>-10.6513387661059</v>
      </c>
      <c r="G253" s="8" t="s">
        <v>11</v>
      </c>
      <c r="H253" s="11" t="n">
        <v>0.00405</v>
      </c>
    </row>
    <row r="254" customFormat="false" ht="15" hidden="false" customHeight="false" outlineLevel="0" collapsed="false">
      <c r="A254" s="8" t="s">
        <v>516</v>
      </c>
      <c r="B254" s="8" t="s">
        <v>9</v>
      </c>
      <c r="C254" s="8" t="s">
        <v>517</v>
      </c>
      <c r="D254" s="9" t="n">
        <v>4.59908</v>
      </c>
      <c r="E254" s="9" t="n">
        <v>0.001</v>
      </c>
      <c r="F254" s="10" t="n">
        <f aca="false">LOG(D254/E254,2)</f>
        <v>12.1671295779658</v>
      </c>
      <c r="G254" s="8" t="s">
        <v>14</v>
      </c>
      <c r="H254" s="11" t="n">
        <v>5E-005</v>
      </c>
    </row>
    <row r="255" customFormat="false" ht="15" hidden="false" customHeight="false" outlineLevel="0" collapsed="false">
      <c r="A255" s="8" t="s">
        <v>518</v>
      </c>
      <c r="B255" s="8" t="s">
        <v>9</v>
      </c>
      <c r="C255" s="8" t="s">
        <v>519</v>
      </c>
      <c r="D255" s="9" t="n">
        <v>7.84137</v>
      </c>
      <c r="E255" s="9" t="n">
        <v>0.001</v>
      </c>
      <c r="F255" s="10" t="n">
        <f aca="false">LOG(D255/E255,2)</f>
        <v>12.9368900205759</v>
      </c>
      <c r="G255" s="8" t="s">
        <v>14</v>
      </c>
      <c r="H255" s="11" t="n">
        <v>5E-005</v>
      </c>
    </row>
    <row r="256" customFormat="false" ht="15" hidden="false" customHeight="false" outlineLevel="0" collapsed="false">
      <c r="A256" s="8" t="s">
        <v>520</v>
      </c>
      <c r="B256" s="8" t="s">
        <v>9</v>
      </c>
      <c r="C256" s="8" t="s">
        <v>521</v>
      </c>
      <c r="D256" s="9" t="n">
        <v>0.001</v>
      </c>
      <c r="E256" s="9" t="n">
        <v>12.7733</v>
      </c>
      <c r="F256" s="10" t="n">
        <f aca="false">LOG(D256/E256,2)</f>
        <v>-13.6408436750357</v>
      </c>
      <c r="G256" s="8" t="s">
        <v>11</v>
      </c>
      <c r="H256" s="11" t="n">
        <v>5E-005</v>
      </c>
    </row>
    <row r="257" customFormat="false" ht="15" hidden="false" customHeight="false" outlineLevel="0" collapsed="false">
      <c r="A257" s="8" t="s">
        <v>522</v>
      </c>
      <c r="B257" s="8" t="s">
        <v>9</v>
      </c>
      <c r="C257" s="8" t="s">
        <v>523</v>
      </c>
      <c r="D257" s="9" t="n">
        <v>1.86285</v>
      </c>
      <c r="E257" s="9" t="n">
        <v>0.001</v>
      </c>
      <c r="F257" s="10" t="n">
        <f aca="false">LOG(D257/E257,2)</f>
        <v>10.8632957952441</v>
      </c>
      <c r="G257" s="8" t="s">
        <v>14</v>
      </c>
      <c r="H257" s="11" t="n">
        <v>0.00085</v>
      </c>
    </row>
    <row r="258" customFormat="false" ht="15" hidden="false" customHeight="false" outlineLevel="0" collapsed="false">
      <c r="A258" s="8" t="s">
        <v>524</v>
      </c>
      <c r="B258" s="8" t="s">
        <v>9</v>
      </c>
      <c r="C258" s="8" t="s">
        <v>525</v>
      </c>
      <c r="D258" s="9" t="n">
        <v>14.2551</v>
      </c>
      <c r="E258" s="9" t="n">
        <v>0.001</v>
      </c>
      <c r="F258" s="10" t="n">
        <f aca="false">LOG(D258/E258,2)</f>
        <v>13.7991905394144</v>
      </c>
      <c r="G258" s="8" t="s">
        <v>14</v>
      </c>
      <c r="H258" s="11" t="n">
        <v>5E-005</v>
      </c>
    </row>
    <row r="259" customFormat="false" ht="15" hidden="false" customHeight="false" outlineLevel="0" collapsed="false">
      <c r="A259" s="8" t="s">
        <v>526</v>
      </c>
      <c r="B259" s="8" t="s">
        <v>9</v>
      </c>
      <c r="C259" s="8" t="s">
        <v>527</v>
      </c>
      <c r="D259" s="9" t="n">
        <v>0.001</v>
      </c>
      <c r="E259" s="9" t="n">
        <v>4.56245</v>
      </c>
      <c r="F259" s="10" t="n">
        <f aca="false">LOG(D259/E259,2)</f>
        <v>-12.1555930330989</v>
      </c>
      <c r="G259" s="8" t="s">
        <v>11</v>
      </c>
      <c r="H259" s="11" t="n">
        <v>0.00035</v>
      </c>
    </row>
    <row r="260" customFormat="false" ht="15" hidden="false" customHeight="false" outlineLevel="0" collapsed="false">
      <c r="A260" s="8" t="s">
        <v>528</v>
      </c>
      <c r="B260" s="8" t="s">
        <v>9</v>
      </c>
      <c r="C260" s="8" t="s">
        <v>529</v>
      </c>
      <c r="D260" s="9" t="n">
        <v>0.001</v>
      </c>
      <c r="E260" s="9" t="n">
        <v>8.38661</v>
      </c>
      <c r="F260" s="10" t="n">
        <f aca="false">LOG(D260/E260,2)</f>
        <v>-13.0338720530731</v>
      </c>
      <c r="G260" s="8" t="s">
        <v>11</v>
      </c>
      <c r="H260" s="11" t="n">
        <v>0.0001</v>
      </c>
    </row>
    <row r="261" customFormat="false" ht="15" hidden="false" customHeight="false" outlineLevel="0" collapsed="false">
      <c r="A261" s="8" t="s">
        <v>530</v>
      </c>
      <c r="B261" s="8" t="s">
        <v>9</v>
      </c>
      <c r="C261" s="8" t="s">
        <v>531</v>
      </c>
      <c r="D261" s="9" t="n">
        <v>0.001</v>
      </c>
      <c r="E261" s="9" t="n">
        <v>4.17237</v>
      </c>
      <c r="F261" s="10" t="n">
        <f aca="false">LOG(D261/E261,2)</f>
        <v>-12.0266513843933</v>
      </c>
      <c r="G261" s="8" t="s">
        <v>11</v>
      </c>
      <c r="H261" s="11" t="n">
        <v>0.00035</v>
      </c>
    </row>
    <row r="262" customFormat="false" ht="15" hidden="false" customHeight="false" outlineLevel="0" collapsed="false">
      <c r="A262" s="8" t="s">
        <v>532</v>
      </c>
      <c r="B262" s="8" t="s">
        <v>9</v>
      </c>
      <c r="C262" s="8" t="s">
        <v>533</v>
      </c>
      <c r="D262" s="9" t="n">
        <v>1.42938</v>
      </c>
      <c r="E262" s="9" t="n">
        <v>0.001</v>
      </c>
      <c r="F262" s="10" t="n">
        <f aca="false">LOG(D262/E262,2)</f>
        <v>10.4811737918841</v>
      </c>
      <c r="G262" s="8" t="s">
        <v>14</v>
      </c>
      <c r="H262" s="11" t="n">
        <v>0.00045</v>
      </c>
    </row>
    <row r="263" customFormat="false" ht="15" hidden="false" customHeight="false" outlineLevel="0" collapsed="false">
      <c r="A263" s="8" t="s">
        <v>534</v>
      </c>
      <c r="B263" s="8" t="s">
        <v>9</v>
      </c>
      <c r="C263" s="8" t="s">
        <v>535</v>
      </c>
      <c r="D263" s="9" t="n">
        <v>3.65862</v>
      </c>
      <c r="E263" s="9" t="n">
        <v>0.001</v>
      </c>
      <c r="F263" s="10" t="n">
        <f aca="false">LOG(D263/E263,2)</f>
        <v>11.8370838636118</v>
      </c>
      <c r="G263" s="8" t="s">
        <v>14</v>
      </c>
      <c r="H263" s="11" t="n">
        <v>0.0007</v>
      </c>
    </row>
    <row r="264" customFormat="false" ht="15" hidden="false" customHeight="false" outlineLevel="0" collapsed="false">
      <c r="A264" s="8" t="s">
        <v>536</v>
      </c>
      <c r="B264" s="8" t="s">
        <v>9</v>
      </c>
      <c r="C264" s="8" t="s">
        <v>537</v>
      </c>
      <c r="D264" s="9" t="n">
        <v>13.2344</v>
      </c>
      <c r="E264" s="9" t="n">
        <v>0.001</v>
      </c>
      <c r="F264" s="10" t="n">
        <f aca="false">LOG(D264/E264,2)</f>
        <v>13.6920051692716</v>
      </c>
      <c r="G264" s="8" t="s">
        <v>14</v>
      </c>
      <c r="H264" s="11" t="n">
        <v>5E-005</v>
      </c>
    </row>
    <row r="265" customFormat="false" ht="15" hidden="false" customHeight="false" outlineLevel="0" collapsed="false">
      <c r="A265" s="8" t="s">
        <v>538</v>
      </c>
      <c r="B265" s="8" t="s">
        <v>9</v>
      </c>
      <c r="C265" s="8" t="s">
        <v>539</v>
      </c>
      <c r="D265" s="9" t="n">
        <v>2.37052</v>
      </c>
      <c r="E265" s="9" t="n">
        <v>0.001</v>
      </c>
      <c r="F265" s="10" t="n">
        <f aca="false">LOG(D265/E265,2)</f>
        <v>11.2109878497488</v>
      </c>
      <c r="G265" s="8" t="s">
        <v>14</v>
      </c>
      <c r="H265" s="11" t="n">
        <v>0.00045</v>
      </c>
    </row>
    <row r="266" customFormat="false" ht="15" hidden="false" customHeight="false" outlineLevel="0" collapsed="false">
      <c r="A266" s="8" t="s">
        <v>540</v>
      </c>
      <c r="B266" s="8" t="s">
        <v>9</v>
      </c>
      <c r="C266" s="8" t="s">
        <v>541</v>
      </c>
      <c r="D266" s="9" t="n">
        <v>5.02719</v>
      </c>
      <c r="E266" s="9" t="n">
        <v>0.001</v>
      </c>
      <c r="F266" s="10" t="n">
        <f aca="false">LOG(D266/E266,2)</f>
        <v>12.2955365006255</v>
      </c>
      <c r="G266" s="8" t="s">
        <v>14</v>
      </c>
      <c r="H266" s="11" t="n">
        <v>0.0007</v>
      </c>
    </row>
    <row r="267" customFormat="false" ht="15" hidden="false" customHeight="false" outlineLevel="0" collapsed="false">
      <c r="A267" s="8" t="s">
        <v>542</v>
      </c>
      <c r="B267" s="8" t="s">
        <v>9</v>
      </c>
      <c r="C267" s="8" t="s">
        <v>543</v>
      </c>
      <c r="D267" s="9" t="n">
        <v>0.001</v>
      </c>
      <c r="E267" s="9" t="n">
        <v>8.05466</v>
      </c>
      <c r="F267" s="10" t="n">
        <f aca="false">LOG(D267/E267,2)</f>
        <v>-12.9756079764286</v>
      </c>
      <c r="G267" s="8" t="s">
        <v>11</v>
      </c>
      <c r="H267" s="11" t="n">
        <v>5E-005</v>
      </c>
    </row>
    <row r="268" customFormat="false" ht="15" hidden="false" customHeight="false" outlineLevel="0" collapsed="false">
      <c r="A268" s="8" t="s">
        <v>544</v>
      </c>
      <c r="B268" s="8" t="s">
        <v>9</v>
      </c>
      <c r="C268" s="8" t="s">
        <v>545</v>
      </c>
      <c r="D268" s="9" t="n">
        <v>0.001</v>
      </c>
      <c r="E268" s="9" t="n">
        <v>1.38922</v>
      </c>
      <c r="F268" s="10" t="n">
        <f aca="false">LOG(D268/E268,2)</f>
        <v>-10.4400593705013</v>
      </c>
      <c r="G268" s="8" t="s">
        <v>11</v>
      </c>
      <c r="H268" s="11" t="n">
        <v>5E-005</v>
      </c>
    </row>
    <row r="269" customFormat="false" ht="15" hidden="false" customHeight="false" outlineLevel="0" collapsed="false">
      <c r="A269" s="8" t="s">
        <v>546</v>
      </c>
      <c r="B269" s="8" t="s">
        <v>9</v>
      </c>
      <c r="C269" s="8" t="s">
        <v>547</v>
      </c>
      <c r="D269" s="9" t="n">
        <v>0.001</v>
      </c>
      <c r="E269" s="9" t="n">
        <v>6.41055</v>
      </c>
      <c r="F269" s="10" t="n">
        <f aca="false">LOG(D269/E269,2)</f>
        <v>-12.6462324243817</v>
      </c>
      <c r="G269" s="8" t="s">
        <v>11</v>
      </c>
      <c r="H269" s="11" t="n">
        <v>5E-005</v>
      </c>
    </row>
    <row r="270" customFormat="false" ht="15" hidden="false" customHeight="false" outlineLevel="0" collapsed="false">
      <c r="A270" s="8" t="s">
        <v>548</v>
      </c>
      <c r="B270" s="8" t="s">
        <v>9</v>
      </c>
      <c r="C270" s="8" t="s">
        <v>549</v>
      </c>
      <c r="D270" s="9" t="n">
        <v>0.001</v>
      </c>
      <c r="E270" s="9" t="n">
        <v>3.38028</v>
      </c>
      <c r="F270" s="10" t="n">
        <f aca="false">LOG(D270/E270,2)</f>
        <v>-11.7229270394182</v>
      </c>
      <c r="G270" s="8" t="s">
        <v>11</v>
      </c>
      <c r="H270" s="11" t="n">
        <v>0.0001</v>
      </c>
    </row>
    <row r="271" customFormat="false" ht="15" hidden="false" customHeight="false" outlineLevel="0" collapsed="false">
      <c r="A271" s="8" t="s">
        <v>550</v>
      </c>
      <c r="B271" s="8" t="s">
        <v>9</v>
      </c>
      <c r="C271" s="8" t="s">
        <v>551</v>
      </c>
      <c r="D271" s="9" t="n">
        <v>1.0759</v>
      </c>
      <c r="E271" s="9" t="n">
        <v>0.001</v>
      </c>
      <c r="F271" s="10" t="n">
        <f aca="false">LOG(D271/E271,2)</f>
        <v>10.071328276861</v>
      </c>
      <c r="G271" s="8" t="s">
        <v>14</v>
      </c>
      <c r="H271" s="11" t="n">
        <v>0.00025</v>
      </c>
    </row>
    <row r="272" customFormat="false" ht="15" hidden="false" customHeight="false" outlineLevel="0" collapsed="false">
      <c r="A272" s="8" t="s">
        <v>552</v>
      </c>
      <c r="B272" s="8" t="s">
        <v>9</v>
      </c>
      <c r="C272" s="8" t="s">
        <v>553</v>
      </c>
      <c r="D272" s="9" t="n">
        <v>0.001</v>
      </c>
      <c r="E272" s="9" t="n">
        <v>1.88121</v>
      </c>
      <c r="F272" s="10" t="n">
        <f aca="false">LOG(D272/E272,2)</f>
        <v>-10.8774451909649</v>
      </c>
      <c r="G272" s="8" t="s">
        <v>11</v>
      </c>
      <c r="H272" s="11" t="n">
        <v>5E-005</v>
      </c>
    </row>
    <row r="273" customFormat="false" ht="15" hidden="false" customHeight="false" outlineLevel="0" collapsed="false">
      <c r="A273" s="8" t="s">
        <v>554</v>
      </c>
      <c r="B273" s="8" t="s">
        <v>9</v>
      </c>
      <c r="C273" s="8" t="s">
        <v>555</v>
      </c>
      <c r="D273" s="9" t="n">
        <v>1.71746</v>
      </c>
      <c r="E273" s="9" t="n">
        <v>0.001</v>
      </c>
      <c r="F273" s="10" t="n">
        <f aca="false">LOG(D273/E273,2)</f>
        <v>10.7460607834297</v>
      </c>
      <c r="G273" s="8" t="s">
        <v>14</v>
      </c>
      <c r="H273" s="11" t="n">
        <v>5E-005</v>
      </c>
    </row>
    <row r="274" customFormat="false" ht="15" hidden="false" customHeight="false" outlineLevel="0" collapsed="false">
      <c r="A274" s="8" t="s">
        <v>556</v>
      </c>
      <c r="B274" s="8" t="s">
        <v>9</v>
      </c>
      <c r="C274" s="8" t="s">
        <v>557</v>
      </c>
      <c r="D274" s="9" t="n">
        <v>2.58353</v>
      </c>
      <c r="E274" s="9" t="n">
        <v>0.001</v>
      </c>
      <c r="F274" s="10" t="n">
        <f aca="false">LOG(D274/E274,2)</f>
        <v>11.3351279211247</v>
      </c>
      <c r="G274" s="8" t="s">
        <v>14</v>
      </c>
      <c r="H274" s="11" t="n">
        <v>0.0006</v>
      </c>
    </row>
    <row r="275" customFormat="false" ht="15" hidden="false" customHeight="false" outlineLevel="0" collapsed="false">
      <c r="A275" s="8" t="s">
        <v>558</v>
      </c>
      <c r="B275" s="8" t="s">
        <v>9</v>
      </c>
      <c r="C275" s="8" t="s">
        <v>559</v>
      </c>
      <c r="D275" s="9" t="n">
        <v>1.12467</v>
      </c>
      <c r="E275" s="9" t="n">
        <v>0.001</v>
      </c>
      <c r="F275" s="10" t="n">
        <f aca="false">LOG(D275/E275,2)</f>
        <v>10.135286033479</v>
      </c>
      <c r="G275" s="8" t="s">
        <v>14</v>
      </c>
      <c r="H275" s="11" t="n">
        <v>0.0014</v>
      </c>
    </row>
    <row r="276" customFormat="false" ht="15" hidden="false" customHeight="false" outlineLevel="0" collapsed="false">
      <c r="A276" s="8" t="s">
        <v>560</v>
      </c>
      <c r="B276" s="8" t="s">
        <v>9</v>
      </c>
      <c r="C276" s="8" t="s">
        <v>561</v>
      </c>
      <c r="D276" s="9" t="n">
        <v>2.90337</v>
      </c>
      <c r="E276" s="9" t="n">
        <v>0.001</v>
      </c>
      <c r="F276" s="10" t="n">
        <f aca="false">LOG(D276/E276,2)</f>
        <v>11.5035127226792</v>
      </c>
      <c r="G276" s="8" t="s">
        <v>14</v>
      </c>
      <c r="H276" s="11" t="n">
        <v>0.00025</v>
      </c>
    </row>
    <row r="277" customFormat="false" ht="15" hidden="false" customHeight="false" outlineLevel="0" collapsed="false">
      <c r="A277" s="8" t="s">
        <v>562</v>
      </c>
      <c r="B277" s="8" t="s">
        <v>9</v>
      </c>
      <c r="C277" s="8" t="s">
        <v>563</v>
      </c>
      <c r="D277" s="9" t="n">
        <v>0.001</v>
      </c>
      <c r="E277" s="9" t="n">
        <v>13.2664</v>
      </c>
      <c r="F277" s="10" t="n">
        <f aca="false">LOG(D277/E277,2)</f>
        <v>-13.6954893104105</v>
      </c>
      <c r="G277" s="8" t="s">
        <v>11</v>
      </c>
      <c r="H277" s="11" t="n">
        <v>5E-005</v>
      </c>
    </row>
    <row r="278" customFormat="false" ht="15" hidden="false" customHeight="false" outlineLevel="0" collapsed="false">
      <c r="A278" s="8" t="s">
        <v>564</v>
      </c>
      <c r="B278" s="8" t="s">
        <v>9</v>
      </c>
      <c r="C278" s="8" t="s">
        <v>565</v>
      </c>
      <c r="D278" s="9" t="n">
        <v>0.001</v>
      </c>
      <c r="E278" s="9" t="n">
        <v>7.65154</v>
      </c>
      <c r="F278" s="10" t="n">
        <f aca="false">LOG(D278/E278,2)</f>
        <v>-12.901534428123</v>
      </c>
      <c r="G278" s="8" t="s">
        <v>11</v>
      </c>
      <c r="H278" s="11" t="n">
        <v>5E-005</v>
      </c>
    </row>
    <row r="279" customFormat="false" ht="15" hidden="false" customHeight="false" outlineLevel="0" collapsed="false">
      <c r="A279" s="8" t="s">
        <v>566</v>
      </c>
      <c r="B279" s="8" t="s">
        <v>9</v>
      </c>
      <c r="C279" s="8" t="s">
        <v>567</v>
      </c>
      <c r="D279" s="9" t="n">
        <v>0.001</v>
      </c>
      <c r="E279" s="9" t="n">
        <v>1.81279</v>
      </c>
      <c r="F279" s="10" t="n">
        <f aca="false">LOG(D279/E279,2)</f>
        <v>-10.8239960925317</v>
      </c>
      <c r="G279" s="8" t="s">
        <v>11</v>
      </c>
      <c r="H279" s="11" t="n">
        <v>0.0001</v>
      </c>
    </row>
    <row r="280" customFormat="false" ht="15" hidden="false" customHeight="false" outlineLevel="0" collapsed="false">
      <c r="A280" s="8" t="s">
        <v>568</v>
      </c>
      <c r="B280" s="8" t="s">
        <v>9</v>
      </c>
      <c r="C280" s="8" t="s">
        <v>569</v>
      </c>
      <c r="D280" s="9" t="n">
        <v>0.647158</v>
      </c>
      <c r="E280" s="9" t="n">
        <v>0.001</v>
      </c>
      <c r="F280" s="10" t="n">
        <f aca="false">LOG(D280/E280,2)</f>
        <v>9.33797417090804</v>
      </c>
      <c r="G280" s="8" t="s">
        <v>14</v>
      </c>
      <c r="H280" s="11" t="n">
        <v>0.01435</v>
      </c>
    </row>
    <row r="281" customFormat="false" ht="15" hidden="false" customHeight="false" outlineLevel="0" collapsed="false">
      <c r="A281" s="8" t="s">
        <v>570</v>
      </c>
      <c r="B281" s="8" t="s">
        <v>9</v>
      </c>
      <c r="C281" s="8" t="s">
        <v>571</v>
      </c>
      <c r="D281" s="9" t="n">
        <v>0.001</v>
      </c>
      <c r="E281" s="9" t="n">
        <v>8.47505</v>
      </c>
      <c r="F281" s="10" t="n">
        <f aca="false">LOG(D281/E281,2)</f>
        <v>-13.0490061643611</v>
      </c>
      <c r="G281" s="8" t="s">
        <v>11</v>
      </c>
      <c r="H281" s="11" t="n">
        <v>5E-005</v>
      </c>
    </row>
    <row r="282" customFormat="false" ht="15" hidden="false" customHeight="false" outlineLevel="0" collapsed="false">
      <c r="A282" s="8" t="s">
        <v>572</v>
      </c>
      <c r="B282" s="8" t="s">
        <v>9</v>
      </c>
      <c r="C282" s="8" t="s">
        <v>573</v>
      </c>
      <c r="D282" s="9" t="n">
        <v>6.9575</v>
      </c>
      <c r="E282" s="9" t="n">
        <v>0.001</v>
      </c>
      <c r="F282" s="10" t="n">
        <f aca="false">LOG(D282/E282,2)</f>
        <v>12.764353288219</v>
      </c>
      <c r="G282" s="8" t="s">
        <v>14</v>
      </c>
      <c r="H282" s="11" t="n">
        <v>0.00025</v>
      </c>
    </row>
    <row r="283" customFormat="false" ht="15" hidden="false" customHeight="false" outlineLevel="0" collapsed="false">
      <c r="A283" s="8" t="s">
        <v>574</v>
      </c>
      <c r="B283" s="8" t="s">
        <v>9</v>
      </c>
      <c r="C283" s="8" t="s">
        <v>575</v>
      </c>
      <c r="D283" s="9" t="n">
        <v>0.001</v>
      </c>
      <c r="E283" s="9" t="n">
        <v>12.5839</v>
      </c>
      <c r="F283" s="10" t="n">
        <f aca="false">LOG(D283/E283,2)</f>
        <v>-13.6192914908514</v>
      </c>
      <c r="G283" s="8" t="s">
        <v>11</v>
      </c>
      <c r="H283" s="11" t="n">
        <v>0.0001</v>
      </c>
    </row>
    <row r="284" customFormat="false" ht="15" hidden="false" customHeight="false" outlineLevel="0" collapsed="false">
      <c r="A284" s="8" t="s">
        <v>576</v>
      </c>
      <c r="B284" s="8" t="s">
        <v>9</v>
      </c>
      <c r="C284" s="8" t="s">
        <v>577</v>
      </c>
      <c r="D284" s="9" t="n">
        <v>0.001</v>
      </c>
      <c r="E284" s="9" t="n">
        <v>14.2638</v>
      </c>
      <c r="F284" s="10" t="n">
        <f aca="false">LOG(D284/E284,2)</f>
        <v>-13.8000707590053</v>
      </c>
      <c r="G284" s="8" t="s">
        <v>11</v>
      </c>
      <c r="H284" s="11" t="n">
        <v>5E-005</v>
      </c>
    </row>
    <row r="285" customFormat="false" ht="15" hidden="false" customHeight="false" outlineLevel="0" collapsed="false">
      <c r="A285" s="8" t="s">
        <v>578</v>
      </c>
      <c r="B285" s="8" t="s">
        <v>9</v>
      </c>
      <c r="C285" s="8" t="s">
        <v>579</v>
      </c>
      <c r="D285" s="9" t="n">
        <v>3.17274</v>
      </c>
      <c r="E285" s="9" t="n">
        <v>0.001</v>
      </c>
      <c r="F285" s="10" t="n">
        <f aca="false">LOG(D285/E285,2)</f>
        <v>11.6315135846508</v>
      </c>
      <c r="G285" s="8" t="s">
        <v>14</v>
      </c>
      <c r="H285" s="11" t="n">
        <v>5E-005</v>
      </c>
    </row>
    <row r="286" customFormat="false" ht="15" hidden="false" customHeight="false" outlineLevel="0" collapsed="false">
      <c r="A286" s="8" t="s">
        <v>580</v>
      </c>
      <c r="B286" s="8" t="s">
        <v>9</v>
      </c>
      <c r="C286" s="8" t="s">
        <v>581</v>
      </c>
      <c r="D286" s="9" t="n">
        <v>0.001</v>
      </c>
      <c r="E286" s="9" t="n">
        <v>26.4223</v>
      </c>
      <c r="F286" s="10" t="n">
        <f aca="false">LOG(D286/E286,2)</f>
        <v>-14.6894684348613</v>
      </c>
      <c r="G286" s="8" t="s">
        <v>11</v>
      </c>
      <c r="H286" s="11" t="n">
        <v>5E-005</v>
      </c>
    </row>
    <row r="287" customFormat="false" ht="15" hidden="false" customHeight="false" outlineLevel="0" collapsed="false">
      <c r="A287" s="8" t="s">
        <v>582</v>
      </c>
      <c r="B287" s="8" t="s">
        <v>9</v>
      </c>
      <c r="C287" s="8" t="s">
        <v>583</v>
      </c>
      <c r="D287" s="9" t="n">
        <v>0.001</v>
      </c>
      <c r="E287" s="9" t="n">
        <v>2.55536</v>
      </c>
      <c r="F287" s="10" t="n">
        <f aca="false">LOG(D287/E287,2)</f>
        <v>-11.3193108375191</v>
      </c>
      <c r="G287" s="8" t="s">
        <v>11</v>
      </c>
      <c r="H287" s="11" t="n">
        <v>0.00035</v>
      </c>
    </row>
    <row r="288" customFormat="false" ht="15" hidden="false" customHeight="false" outlineLevel="0" collapsed="false">
      <c r="A288" s="8" t="s">
        <v>584</v>
      </c>
      <c r="B288" s="8" t="s">
        <v>9</v>
      </c>
      <c r="C288" s="8" t="s">
        <v>585</v>
      </c>
      <c r="D288" s="9" t="n">
        <v>2.75281</v>
      </c>
      <c r="E288" s="9" t="n">
        <v>0.001</v>
      </c>
      <c r="F288" s="10" t="n">
        <f aca="false">LOG(D288/E288,2)</f>
        <v>11.4266893226678</v>
      </c>
      <c r="G288" s="8" t="s">
        <v>14</v>
      </c>
      <c r="H288" s="11" t="n">
        <v>0.0007</v>
      </c>
    </row>
    <row r="289" customFormat="false" ht="15" hidden="false" customHeight="false" outlineLevel="0" collapsed="false">
      <c r="A289" s="8" t="s">
        <v>586</v>
      </c>
      <c r="B289" s="8" t="s">
        <v>9</v>
      </c>
      <c r="C289" s="8" t="s">
        <v>587</v>
      </c>
      <c r="D289" s="9" t="n">
        <v>2.934</v>
      </c>
      <c r="E289" s="9" t="n">
        <v>0.001</v>
      </c>
      <c r="F289" s="10" t="n">
        <f aca="false">LOG(D289/E289,2)</f>
        <v>11.5186531556734</v>
      </c>
      <c r="G289" s="8" t="s">
        <v>14</v>
      </c>
      <c r="H289" s="11" t="n">
        <v>5E-005</v>
      </c>
    </row>
    <row r="290" customFormat="false" ht="15" hidden="false" customHeight="false" outlineLevel="0" collapsed="false">
      <c r="A290" s="8" t="s">
        <v>588</v>
      </c>
      <c r="B290" s="8" t="s">
        <v>9</v>
      </c>
      <c r="C290" s="8" t="s">
        <v>589</v>
      </c>
      <c r="D290" s="9" t="n">
        <v>0.001</v>
      </c>
      <c r="E290" s="9" t="n">
        <v>4.17528</v>
      </c>
      <c r="F290" s="10" t="n">
        <f aca="false">LOG(D290/E290,2)</f>
        <v>-12.0276572346</v>
      </c>
      <c r="G290" s="8" t="s">
        <v>11</v>
      </c>
      <c r="H290" s="11" t="n">
        <v>0.00035</v>
      </c>
    </row>
    <row r="291" customFormat="false" ht="15" hidden="false" customHeight="false" outlineLevel="0" collapsed="false">
      <c r="A291" s="8" t="s">
        <v>590</v>
      </c>
      <c r="B291" s="8" t="s">
        <v>9</v>
      </c>
      <c r="C291" s="8" t="s">
        <v>591</v>
      </c>
      <c r="D291" s="9" t="n">
        <v>0.001</v>
      </c>
      <c r="E291" s="9" t="n">
        <v>2.25698</v>
      </c>
      <c r="F291" s="10" t="n">
        <f aca="false">LOG(D291/E291,2)</f>
        <v>-11.1401779189523</v>
      </c>
      <c r="G291" s="8" t="s">
        <v>11</v>
      </c>
      <c r="H291" s="11" t="n">
        <v>0.00035</v>
      </c>
    </row>
    <row r="292" customFormat="false" ht="15" hidden="false" customHeight="false" outlineLevel="0" collapsed="false">
      <c r="A292" s="8" t="s">
        <v>592</v>
      </c>
      <c r="B292" s="8" t="s">
        <v>9</v>
      </c>
      <c r="C292" s="8" t="s">
        <v>593</v>
      </c>
      <c r="D292" s="9" t="n">
        <v>9.39372</v>
      </c>
      <c r="E292" s="9" t="n">
        <v>0.001</v>
      </c>
      <c r="F292" s="10" t="n">
        <f aca="false">LOG(D292/E292,2)</f>
        <v>13.1974808762744</v>
      </c>
      <c r="G292" s="8" t="s">
        <v>14</v>
      </c>
      <c r="H292" s="11" t="n">
        <v>0.0001</v>
      </c>
    </row>
    <row r="293" customFormat="false" ht="15" hidden="false" customHeight="false" outlineLevel="0" collapsed="false">
      <c r="A293" s="8" t="s">
        <v>594</v>
      </c>
      <c r="B293" s="8" t="s">
        <v>9</v>
      </c>
      <c r="C293" s="8" t="s">
        <v>595</v>
      </c>
      <c r="D293" s="9" t="n">
        <v>0.001</v>
      </c>
      <c r="E293" s="9" t="n">
        <v>2.07511</v>
      </c>
      <c r="F293" s="10" t="n">
        <f aca="false">LOG(D293/E293,2)</f>
        <v>-11.0189720993136</v>
      </c>
      <c r="G293" s="8" t="s">
        <v>11</v>
      </c>
      <c r="H293" s="11" t="n">
        <v>0.0001</v>
      </c>
    </row>
    <row r="294" customFormat="false" ht="15" hidden="false" customHeight="false" outlineLevel="0" collapsed="false">
      <c r="A294" s="8" t="s">
        <v>596</v>
      </c>
      <c r="B294" s="8" t="s">
        <v>9</v>
      </c>
      <c r="C294" s="8" t="s">
        <v>597</v>
      </c>
      <c r="D294" s="9" t="n">
        <v>0.001</v>
      </c>
      <c r="E294" s="9" t="n">
        <v>13.1414</v>
      </c>
      <c r="F294" s="10" t="n">
        <f aca="false">LOG(D294/E294,2)</f>
        <v>-13.6818313588221</v>
      </c>
      <c r="G294" s="8" t="s">
        <v>11</v>
      </c>
      <c r="H294" s="11" t="n">
        <v>5E-005</v>
      </c>
    </row>
    <row r="295" customFormat="false" ht="15" hidden="false" customHeight="false" outlineLevel="0" collapsed="false">
      <c r="A295" s="8" t="s">
        <v>598</v>
      </c>
      <c r="B295" s="8" t="s">
        <v>9</v>
      </c>
      <c r="C295" s="8" t="s">
        <v>599</v>
      </c>
      <c r="D295" s="9" t="n">
        <v>0.001</v>
      </c>
      <c r="E295" s="9" t="n">
        <v>7.53355</v>
      </c>
      <c r="F295" s="10" t="n">
        <f aca="false">LOG(D295/E295,2)</f>
        <v>-12.8791141443135</v>
      </c>
      <c r="G295" s="8" t="s">
        <v>11</v>
      </c>
      <c r="H295" s="11" t="n">
        <v>5E-005</v>
      </c>
    </row>
    <row r="296" customFormat="false" ht="15" hidden="false" customHeight="false" outlineLevel="0" collapsed="false">
      <c r="A296" s="8" t="s">
        <v>600</v>
      </c>
      <c r="B296" s="8" t="s">
        <v>9</v>
      </c>
      <c r="C296" s="8" t="s">
        <v>601</v>
      </c>
      <c r="D296" s="9" t="n">
        <v>12.6685</v>
      </c>
      <c r="E296" s="9" t="n">
        <v>0.001</v>
      </c>
      <c r="F296" s="10" t="n">
        <f aca="false">LOG(D296/E296,2)</f>
        <v>13.628958093399</v>
      </c>
      <c r="G296" s="8" t="s">
        <v>14</v>
      </c>
      <c r="H296" s="11" t="n">
        <v>5E-005</v>
      </c>
    </row>
    <row r="297" customFormat="false" ht="15" hidden="false" customHeight="false" outlineLevel="0" collapsed="false">
      <c r="A297" s="8" t="s">
        <v>602</v>
      </c>
      <c r="B297" s="8" t="s">
        <v>9</v>
      </c>
      <c r="C297" s="8" t="s">
        <v>603</v>
      </c>
      <c r="D297" s="9" t="n">
        <v>0.001</v>
      </c>
      <c r="E297" s="9" t="n">
        <v>3.18857</v>
      </c>
      <c r="F297" s="10" t="n">
        <f aca="false">LOG(D297/E297,2)</f>
        <v>-11.6386938382901</v>
      </c>
      <c r="G297" s="8" t="s">
        <v>11</v>
      </c>
      <c r="H297" s="11" t="n">
        <v>0.0001</v>
      </c>
    </row>
    <row r="298" customFormat="false" ht="15" hidden="false" customHeight="false" outlineLevel="0" collapsed="false">
      <c r="A298" s="8" t="s">
        <v>604</v>
      </c>
      <c r="B298" s="8" t="s">
        <v>9</v>
      </c>
      <c r="C298" s="8" t="s">
        <v>605</v>
      </c>
      <c r="D298" s="9" t="n">
        <v>0.001</v>
      </c>
      <c r="E298" s="9" t="n">
        <v>13.2641</v>
      </c>
      <c r="F298" s="10" t="n">
        <f aca="false">LOG(D298/E298,2)</f>
        <v>-13.6952391682268</v>
      </c>
      <c r="G298" s="8" t="s">
        <v>11</v>
      </c>
      <c r="H298" s="11" t="n">
        <v>5E-005</v>
      </c>
    </row>
    <row r="299" customFormat="false" ht="15" hidden="false" customHeight="false" outlineLevel="0" collapsed="false">
      <c r="A299" s="8" t="s">
        <v>606</v>
      </c>
      <c r="B299" s="8" t="s">
        <v>9</v>
      </c>
      <c r="C299" s="8" t="s">
        <v>607</v>
      </c>
      <c r="D299" s="9" t="n">
        <v>1.55632</v>
      </c>
      <c r="E299" s="9" t="n">
        <v>8.98119</v>
      </c>
      <c r="F299" s="10" t="n">
        <f aca="false">LOG(D299/E299,2)</f>
        <v>-2.52876788546318</v>
      </c>
      <c r="G299" s="8" t="s">
        <v>11</v>
      </c>
      <c r="H299" s="11" t="n">
        <v>0.03555</v>
      </c>
    </row>
    <row r="300" customFormat="false" ht="15" hidden="false" customHeight="false" outlineLevel="0" collapsed="false">
      <c r="A300" s="8" t="s">
        <v>608</v>
      </c>
      <c r="B300" s="8" t="s">
        <v>9</v>
      </c>
      <c r="C300" s="8" t="s">
        <v>609</v>
      </c>
      <c r="D300" s="9" t="n">
        <v>0.001</v>
      </c>
      <c r="E300" s="9" t="n">
        <v>8.15297</v>
      </c>
      <c r="F300" s="10" t="n">
        <f aca="false">LOG(D300/E300,2)</f>
        <v>-12.9931099910896</v>
      </c>
      <c r="G300" s="8" t="s">
        <v>11</v>
      </c>
      <c r="H300" s="11" t="n">
        <v>5E-005</v>
      </c>
    </row>
    <row r="301" customFormat="false" ht="15" hidden="false" customHeight="false" outlineLevel="0" collapsed="false">
      <c r="A301" s="8" t="s">
        <v>610</v>
      </c>
      <c r="B301" s="8" t="s">
        <v>9</v>
      </c>
      <c r="C301" s="8" t="s">
        <v>611</v>
      </c>
      <c r="D301" s="9" t="n">
        <v>0.001</v>
      </c>
      <c r="E301" s="9" t="n">
        <v>2.65104</v>
      </c>
      <c r="F301" s="10" t="n">
        <f aca="false">LOG(D301/E301,2)</f>
        <v>-11.3723427230175</v>
      </c>
      <c r="G301" s="8" t="s">
        <v>11</v>
      </c>
      <c r="H301" s="11" t="n">
        <v>0.00055</v>
      </c>
    </row>
    <row r="302" customFormat="false" ht="15" hidden="false" customHeight="false" outlineLevel="0" collapsed="false">
      <c r="A302" s="8" t="s">
        <v>612</v>
      </c>
      <c r="B302" s="8" t="s">
        <v>9</v>
      </c>
      <c r="C302" s="8" t="s">
        <v>613</v>
      </c>
      <c r="D302" s="9" t="n">
        <v>0.001</v>
      </c>
      <c r="E302" s="9" t="n">
        <v>7.01483</v>
      </c>
      <c r="F302" s="10" t="n">
        <f aca="false">LOG(D302/E302,2)</f>
        <v>-12.7761924261225</v>
      </c>
      <c r="G302" s="8" t="s">
        <v>11</v>
      </c>
      <c r="H302" s="11" t="n">
        <v>5E-005</v>
      </c>
    </row>
    <row r="303" customFormat="false" ht="15" hidden="false" customHeight="false" outlineLevel="0" collapsed="false">
      <c r="A303" s="8" t="s">
        <v>614</v>
      </c>
      <c r="B303" s="8" t="s">
        <v>9</v>
      </c>
      <c r="C303" s="8" t="s">
        <v>615</v>
      </c>
      <c r="D303" s="9" t="n">
        <v>5.48911</v>
      </c>
      <c r="E303" s="9" t="n">
        <v>0.001</v>
      </c>
      <c r="F303" s="10" t="n">
        <f aca="false">LOG(D303/E303,2)</f>
        <v>12.4223565354091</v>
      </c>
      <c r="G303" s="8" t="s">
        <v>14</v>
      </c>
      <c r="H303" s="11" t="n">
        <v>0.0151</v>
      </c>
    </row>
    <row r="304" customFormat="false" ht="15" hidden="false" customHeight="false" outlineLevel="0" collapsed="false">
      <c r="A304" s="8" t="s">
        <v>616</v>
      </c>
      <c r="B304" s="8" t="s">
        <v>9</v>
      </c>
      <c r="C304" s="8" t="s">
        <v>617</v>
      </c>
      <c r="D304" s="9" t="n">
        <v>0.001</v>
      </c>
      <c r="E304" s="9" t="n">
        <v>14.4069</v>
      </c>
      <c r="F304" s="10" t="n">
        <f aca="false">LOG(D304/E304,2)</f>
        <v>-13.8144723170218</v>
      </c>
      <c r="G304" s="8" t="s">
        <v>11</v>
      </c>
      <c r="H304" s="11" t="n">
        <v>0.0001</v>
      </c>
    </row>
    <row r="305" customFormat="false" ht="15" hidden="false" customHeight="false" outlineLevel="0" collapsed="false">
      <c r="A305" s="8" t="s">
        <v>618</v>
      </c>
      <c r="B305" s="8" t="s">
        <v>9</v>
      </c>
      <c r="C305" s="8" t="s">
        <v>619</v>
      </c>
      <c r="D305" s="9" t="n">
        <v>3.39347</v>
      </c>
      <c r="E305" s="9" t="n">
        <v>0.001</v>
      </c>
      <c r="F305" s="10" t="n">
        <f aca="false">LOG(D305/E305,2)</f>
        <v>11.7285455436855</v>
      </c>
      <c r="G305" s="8" t="s">
        <v>14</v>
      </c>
      <c r="H305" s="11" t="n">
        <v>5E-005</v>
      </c>
    </row>
    <row r="306" customFormat="false" ht="15" hidden="false" customHeight="false" outlineLevel="0" collapsed="false">
      <c r="A306" s="8" t="s">
        <v>620</v>
      </c>
      <c r="B306" s="8" t="s">
        <v>9</v>
      </c>
      <c r="C306" s="8" t="s">
        <v>621</v>
      </c>
      <c r="D306" s="9" t="n">
        <v>0.001</v>
      </c>
      <c r="E306" s="9" t="n">
        <v>23.2756</v>
      </c>
      <c r="F306" s="10" t="n">
        <f aca="false">LOG(D306/E306,2)</f>
        <v>-14.5065307377038</v>
      </c>
      <c r="G306" s="8" t="s">
        <v>11</v>
      </c>
      <c r="H306" s="11" t="n">
        <v>5E-005</v>
      </c>
    </row>
    <row r="307" customFormat="false" ht="15" hidden="false" customHeight="false" outlineLevel="0" collapsed="false">
      <c r="A307" s="8" t="s">
        <v>622</v>
      </c>
      <c r="B307" s="8" t="s">
        <v>9</v>
      </c>
      <c r="C307" s="8" t="s">
        <v>623</v>
      </c>
      <c r="D307" s="9" t="n">
        <v>11.9797</v>
      </c>
      <c r="E307" s="9" t="n">
        <v>62.7779</v>
      </c>
      <c r="F307" s="10" t="n">
        <f aca="false">LOG(D307/E307,2)</f>
        <v>-2.38966498967127</v>
      </c>
      <c r="G307" s="8" t="s">
        <v>11</v>
      </c>
      <c r="H307" s="11" t="n">
        <v>0.0085</v>
      </c>
    </row>
    <row r="308" customFormat="false" ht="15" hidden="false" customHeight="false" outlineLevel="0" collapsed="false">
      <c r="A308" s="8" t="s">
        <v>624</v>
      </c>
      <c r="B308" s="8" t="s">
        <v>9</v>
      </c>
      <c r="C308" s="8" t="s">
        <v>625</v>
      </c>
      <c r="D308" s="9" t="n">
        <v>0.001</v>
      </c>
      <c r="E308" s="9" t="n">
        <v>1.89611</v>
      </c>
      <c r="F308" s="10" t="n">
        <f aca="false">LOG(D308/E308,2)</f>
        <v>-10.888826947132</v>
      </c>
      <c r="G308" s="8" t="s">
        <v>11</v>
      </c>
      <c r="H308" s="11" t="n">
        <v>0.00035</v>
      </c>
    </row>
    <row r="309" customFormat="false" ht="15" hidden="false" customHeight="false" outlineLevel="0" collapsed="false">
      <c r="A309" s="8" t="s">
        <v>626</v>
      </c>
      <c r="B309" s="8" t="s">
        <v>9</v>
      </c>
      <c r="C309" s="8" t="s">
        <v>627</v>
      </c>
      <c r="D309" s="9" t="n">
        <v>6.917</v>
      </c>
      <c r="E309" s="9" t="n">
        <v>0.001</v>
      </c>
      <c r="F309" s="10" t="n">
        <f aca="false">LOG(D309/E309,2)</f>
        <v>12.7559307410844</v>
      </c>
      <c r="G309" s="8" t="s">
        <v>14</v>
      </c>
      <c r="H309" s="11" t="n">
        <v>0.00025</v>
      </c>
    </row>
    <row r="310" customFormat="false" ht="15" hidden="false" customHeight="false" outlineLevel="0" collapsed="false">
      <c r="A310" s="8" t="s">
        <v>628</v>
      </c>
      <c r="B310" s="8" t="s">
        <v>9</v>
      </c>
      <c r="C310" s="8" t="s">
        <v>629</v>
      </c>
      <c r="D310" s="9" t="n">
        <v>6.51102</v>
      </c>
      <c r="E310" s="9" t="n">
        <v>0.001</v>
      </c>
      <c r="F310" s="10" t="n">
        <f aca="false">LOG(D310/E310,2)</f>
        <v>12.6686678547306</v>
      </c>
      <c r="G310" s="8" t="s">
        <v>14</v>
      </c>
      <c r="H310" s="11" t="n">
        <v>5E-005</v>
      </c>
    </row>
    <row r="311" customFormat="false" ht="15" hidden="false" customHeight="false" outlineLevel="0" collapsed="false">
      <c r="A311" s="8" t="s">
        <v>630</v>
      </c>
      <c r="B311" s="8" t="s">
        <v>9</v>
      </c>
      <c r="C311" s="8" t="s">
        <v>631</v>
      </c>
      <c r="D311" s="9" t="n">
        <v>6.82709</v>
      </c>
      <c r="E311" s="9" t="n">
        <v>0.001</v>
      </c>
      <c r="F311" s="10" t="n">
        <f aca="false">LOG(D311/E311,2)</f>
        <v>12.7370550553915</v>
      </c>
      <c r="G311" s="8" t="s">
        <v>14</v>
      </c>
      <c r="H311" s="11" t="n">
        <v>5E-005</v>
      </c>
    </row>
    <row r="312" customFormat="false" ht="15" hidden="false" customHeight="false" outlineLevel="0" collapsed="false">
      <c r="A312" s="8" t="s">
        <v>632</v>
      </c>
      <c r="B312" s="8" t="s">
        <v>9</v>
      </c>
      <c r="C312" s="8" t="s">
        <v>633</v>
      </c>
      <c r="D312" s="9" t="n">
        <v>9.069</v>
      </c>
      <c r="E312" s="9" t="n">
        <v>0.001</v>
      </c>
      <c r="F312" s="10" t="n">
        <f aca="false">LOG(D312/E312,2)</f>
        <v>13.1467277643489</v>
      </c>
      <c r="G312" s="8" t="s">
        <v>14</v>
      </c>
      <c r="H312" s="11" t="n">
        <v>5E-005</v>
      </c>
    </row>
    <row r="313" customFormat="false" ht="15" hidden="false" customHeight="false" outlineLevel="0" collapsed="false">
      <c r="A313" s="8" t="s">
        <v>634</v>
      </c>
      <c r="B313" s="8" t="s">
        <v>194</v>
      </c>
      <c r="C313" s="8" t="s">
        <v>635</v>
      </c>
      <c r="D313" s="9" t="n">
        <v>0.001</v>
      </c>
      <c r="E313" s="9" t="n">
        <v>0.864599</v>
      </c>
      <c r="F313" s="10" t="n">
        <f aca="false">LOG(D313/E313,2)</f>
        <v>-9.75588735738042</v>
      </c>
      <c r="G313" s="8" t="s">
        <v>11</v>
      </c>
      <c r="H313" s="11" t="n">
        <v>0.00015</v>
      </c>
    </row>
    <row r="314" customFormat="false" ht="15" hidden="false" customHeight="false" outlineLevel="0" collapsed="false">
      <c r="A314" s="8" t="s">
        <v>636</v>
      </c>
      <c r="B314" s="8" t="s">
        <v>9</v>
      </c>
      <c r="C314" s="8" t="s">
        <v>637</v>
      </c>
      <c r="D314" s="9" t="n">
        <v>0.001</v>
      </c>
      <c r="E314" s="9" t="n">
        <v>1.70951</v>
      </c>
      <c r="F314" s="10" t="n">
        <f aca="false">LOG(D314/E314,2)</f>
        <v>-10.7393671466894</v>
      </c>
      <c r="G314" s="8" t="s">
        <v>11</v>
      </c>
      <c r="H314" s="11" t="n">
        <v>0.00035</v>
      </c>
    </row>
    <row r="315" customFormat="false" ht="15" hidden="false" customHeight="false" outlineLevel="0" collapsed="false">
      <c r="A315" s="8" t="s">
        <v>638</v>
      </c>
      <c r="B315" s="8" t="s">
        <v>9</v>
      </c>
      <c r="C315" s="8" t="s">
        <v>639</v>
      </c>
      <c r="D315" s="9" t="n">
        <v>8.75516</v>
      </c>
      <c r="E315" s="9" t="n">
        <v>0.001</v>
      </c>
      <c r="F315" s="10" t="n">
        <f aca="false">LOG(D315/E315,2)</f>
        <v>13.0959178287232</v>
      </c>
      <c r="G315" s="8" t="s">
        <v>14</v>
      </c>
      <c r="H315" s="11" t="n">
        <v>5E-005</v>
      </c>
    </row>
    <row r="316" customFormat="false" ht="15" hidden="false" customHeight="false" outlineLevel="0" collapsed="false">
      <c r="A316" s="8" t="s">
        <v>640</v>
      </c>
      <c r="B316" s="8" t="s">
        <v>9</v>
      </c>
      <c r="C316" s="8" t="s">
        <v>641</v>
      </c>
      <c r="D316" s="9" t="n">
        <v>0.001</v>
      </c>
      <c r="E316" s="9" t="n">
        <v>4.26683</v>
      </c>
      <c r="F316" s="10" t="n">
        <f aca="false">LOG(D316/E316,2)</f>
        <v>-12.058948916166</v>
      </c>
      <c r="G316" s="8" t="s">
        <v>11</v>
      </c>
      <c r="H316" s="11" t="n">
        <v>0.0001</v>
      </c>
    </row>
    <row r="317" customFormat="false" ht="15" hidden="false" customHeight="false" outlineLevel="0" collapsed="false">
      <c r="A317" s="8" t="s">
        <v>642</v>
      </c>
      <c r="B317" s="8" t="s">
        <v>9</v>
      </c>
      <c r="C317" s="8" t="s">
        <v>643</v>
      </c>
      <c r="D317" s="9" t="n">
        <v>1.39789</v>
      </c>
      <c r="E317" s="9" t="n">
        <v>0.001</v>
      </c>
      <c r="F317" s="10" t="n">
        <f aca="false">LOG(D317/E317,2)</f>
        <v>10.4490351241321</v>
      </c>
      <c r="G317" s="8" t="s">
        <v>14</v>
      </c>
      <c r="H317" s="11" t="n">
        <v>5E-005</v>
      </c>
    </row>
    <row r="318" customFormat="false" ht="15" hidden="false" customHeight="false" outlineLevel="0" collapsed="false">
      <c r="A318" s="8" t="s">
        <v>644</v>
      </c>
      <c r="B318" s="8" t="s">
        <v>9</v>
      </c>
      <c r="C318" s="8" t="s">
        <v>645</v>
      </c>
      <c r="D318" s="9" t="n">
        <v>3.37416</v>
      </c>
      <c r="E318" s="9" t="n">
        <v>0.001</v>
      </c>
      <c r="F318" s="10" t="n">
        <f aca="false">LOG(D318/E318,2)</f>
        <v>11.720312671368</v>
      </c>
      <c r="G318" s="8" t="s">
        <v>14</v>
      </c>
      <c r="H318" s="11" t="n">
        <v>0.00385</v>
      </c>
    </row>
    <row r="319" customFormat="false" ht="15" hidden="false" customHeight="false" outlineLevel="0" collapsed="false">
      <c r="A319" s="8" t="s">
        <v>646</v>
      </c>
      <c r="B319" s="8" t="s">
        <v>9</v>
      </c>
      <c r="C319" s="8" t="s">
        <v>647</v>
      </c>
      <c r="D319" s="9" t="n">
        <v>7.02431</v>
      </c>
      <c r="E319" s="9" t="n">
        <v>0.001</v>
      </c>
      <c r="F319" s="10" t="n">
        <f aca="false">LOG(D319/E319,2)</f>
        <v>12.7781408006051</v>
      </c>
      <c r="G319" s="8" t="s">
        <v>14</v>
      </c>
      <c r="H319" s="11" t="n">
        <v>5E-005</v>
      </c>
    </row>
    <row r="320" customFormat="false" ht="15" hidden="false" customHeight="false" outlineLevel="0" collapsed="false">
      <c r="A320" s="8" t="s">
        <v>648</v>
      </c>
      <c r="B320" s="8" t="s">
        <v>9</v>
      </c>
      <c r="C320" s="8" t="s">
        <v>649</v>
      </c>
      <c r="D320" s="9" t="n">
        <v>0.001</v>
      </c>
      <c r="E320" s="9" t="n">
        <v>4.43824</v>
      </c>
      <c r="F320" s="10" t="n">
        <f aca="false">LOG(D320/E320,2)</f>
        <v>-12.1157719687468</v>
      </c>
      <c r="G320" s="8" t="s">
        <v>11</v>
      </c>
      <c r="H320" s="11" t="n">
        <v>5E-005</v>
      </c>
    </row>
    <row r="321" customFormat="false" ht="15" hidden="false" customHeight="false" outlineLevel="0" collapsed="false">
      <c r="A321" s="8" t="s">
        <v>650</v>
      </c>
      <c r="B321" s="8" t="s">
        <v>9</v>
      </c>
      <c r="C321" s="8" t="s">
        <v>651</v>
      </c>
      <c r="D321" s="9" t="n">
        <v>0.001</v>
      </c>
      <c r="E321" s="9" t="n">
        <v>17.4091</v>
      </c>
      <c r="F321" s="10" t="n">
        <f aca="false">LOG(D321/E321,2)</f>
        <v>-14.0875540013151</v>
      </c>
      <c r="G321" s="8" t="s">
        <v>11</v>
      </c>
      <c r="H321" s="11" t="n">
        <v>5E-005</v>
      </c>
    </row>
    <row r="322" customFormat="false" ht="15" hidden="false" customHeight="false" outlineLevel="0" collapsed="false">
      <c r="A322" s="8" t="s">
        <v>652</v>
      </c>
      <c r="B322" s="8" t="s">
        <v>9</v>
      </c>
      <c r="C322" s="8" t="s">
        <v>653</v>
      </c>
      <c r="D322" s="9" t="n">
        <v>10.7103</v>
      </c>
      <c r="E322" s="9" t="n">
        <v>0.001</v>
      </c>
      <c r="F322" s="10" t="n">
        <f aca="false">LOG(D322/E322,2)</f>
        <v>13.3867112706974</v>
      </c>
      <c r="G322" s="8" t="s">
        <v>14</v>
      </c>
      <c r="H322" s="11" t="n">
        <v>0.0001</v>
      </c>
    </row>
    <row r="323" customFormat="false" ht="15" hidden="false" customHeight="false" outlineLevel="0" collapsed="false">
      <c r="A323" s="8" t="s">
        <v>654</v>
      </c>
      <c r="B323" s="8" t="s">
        <v>9</v>
      </c>
      <c r="C323" s="8" t="s">
        <v>655</v>
      </c>
      <c r="D323" s="9" t="n">
        <v>3.68025</v>
      </c>
      <c r="E323" s="9" t="n">
        <v>0.001</v>
      </c>
      <c r="F323" s="10" t="n">
        <f aca="false">LOG(D323/E323,2)</f>
        <v>11.8455880567894</v>
      </c>
      <c r="G323" s="8" t="s">
        <v>14</v>
      </c>
      <c r="H323" s="11" t="n">
        <v>0.0007</v>
      </c>
    </row>
    <row r="324" customFormat="false" ht="15" hidden="false" customHeight="false" outlineLevel="0" collapsed="false">
      <c r="A324" s="8" t="s">
        <v>656</v>
      </c>
      <c r="B324" s="8" t="s">
        <v>9</v>
      </c>
      <c r="C324" s="8" t="s">
        <v>657</v>
      </c>
      <c r="D324" s="9" t="n">
        <v>0.001</v>
      </c>
      <c r="E324" s="9" t="n">
        <v>7.34492</v>
      </c>
      <c r="F324" s="10" t="n">
        <f aca="false">LOG(D324/E324,2)</f>
        <v>-12.8425310618655</v>
      </c>
      <c r="G324" s="8" t="s">
        <v>11</v>
      </c>
      <c r="H324" s="11" t="n">
        <v>0.00035</v>
      </c>
    </row>
    <row r="325" customFormat="false" ht="15" hidden="false" customHeight="false" outlineLevel="0" collapsed="false">
      <c r="A325" s="8" t="s">
        <v>658</v>
      </c>
      <c r="B325" s="8" t="s">
        <v>9</v>
      </c>
      <c r="C325" s="8" t="s">
        <v>659</v>
      </c>
      <c r="D325" s="9" t="n">
        <v>4.63648</v>
      </c>
      <c r="E325" s="9" t="n">
        <v>0.001</v>
      </c>
      <c r="F325" s="10" t="n">
        <f aca="false">LOG(D325/E325,2)</f>
        <v>12.1788142163586</v>
      </c>
      <c r="G325" s="8" t="s">
        <v>14</v>
      </c>
      <c r="H325" s="11" t="n">
        <v>5E-005</v>
      </c>
    </row>
    <row r="326" customFormat="false" ht="15" hidden="false" customHeight="false" outlineLevel="0" collapsed="false">
      <c r="A326" s="8" t="s">
        <v>660</v>
      </c>
      <c r="B326" s="8" t="s">
        <v>9</v>
      </c>
      <c r="C326" s="8" t="s">
        <v>661</v>
      </c>
      <c r="D326" s="9" t="n">
        <v>3.39802</v>
      </c>
      <c r="E326" s="9" t="n">
        <v>0.001</v>
      </c>
      <c r="F326" s="10" t="n">
        <f aca="false">LOG(D326/E326,2)</f>
        <v>11.7304786285956</v>
      </c>
      <c r="G326" s="8" t="s">
        <v>14</v>
      </c>
      <c r="H326" s="11" t="n">
        <v>5E-005</v>
      </c>
    </row>
    <row r="327" customFormat="false" ht="15" hidden="false" customHeight="false" outlineLevel="0" collapsed="false">
      <c r="A327" s="8" t="s">
        <v>662</v>
      </c>
      <c r="B327" s="8" t="s">
        <v>9</v>
      </c>
      <c r="C327" s="8" t="s">
        <v>663</v>
      </c>
      <c r="D327" s="9" t="n">
        <v>0.001</v>
      </c>
      <c r="E327" s="9" t="n">
        <v>6.66357</v>
      </c>
      <c r="F327" s="10" t="n">
        <f aca="false">LOG(D327/E327,2)</f>
        <v>-12.7020795912955</v>
      </c>
      <c r="G327" s="8" t="s">
        <v>11</v>
      </c>
      <c r="H327" s="11" t="n">
        <v>0.0001</v>
      </c>
    </row>
    <row r="328" customFormat="false" ht="15" hidden="false" customHeight="false" outlineLevel="0" collapsed="false">
      <c r="A328" s="8" t="s">
        <v>664</v>
      </c>
      <c r="B328" s="8" t="s">
        <v>9</v>
      </c>
      <c r="C328" s="8" t="s">
        <v>665</v>
      </c>
      <c r="D328" s="9" t="n">
        <v>1.79334</v>
      </c>
      <c r="E328" s="9" t="n">
        <v>0.001</v>
      </c>
      <c r="F328" s="10" t="n">
        <f aca="false">LOG(D328/E328,2)</f>
        <v>10.8084333198915</v>
      </c>
      <c r="G328" s="8" t="s">
        <v>14</v>
      </c>
      <c r="H328" s="11" t="n">
        <v>0.00025</v>
      </c>
    </row>
    <row r="329" customFormat="false" ht="15" hidden="false" customHeight="false" outlineLevel="0" collapsed="false">
      <c r="A329" s="8" t="s">
        <v>666</v>
      </c>
      <c r="B329" s="8" t="s">
        <v>9</v>
      </c>
      <c r="C329" s="8" t="s">
        <v>667</v>
      </c>
      <c r="D329" s="9" t="n">
        <v>6.19117</v>
      </c>
      <c r="E329" s="9" t="n">
        <v>43.0187</v>
      </c>
      <c r="F329" s="10" t="n">
        <f aca="false">LOG(D329/E329,2)</f>
        <v>-2.79667994889469</v>
      </c>
      <c r="G329" s="8" t="s">
        <v>11</v>
      </c>
      <c r="H329" s="11" t="n">
        <v>0.02565</v>
      </c>
    </row>
    <row r="330" customFormat="false" ht="15" hidden="false" customHeight="false" outlineLevel="0" collapsed="false">
      <c r="A330" s="8" t="s">
        <v>668</v>
      </c>
      <c r="B330" s="8" t="s">
        <v>9</v>
      </c>
      <c r="C330" s="8" t="s">
        <v>669</v>
      </c>
      <c r="D330" s="9" t="n">
        <v>0.001</v>
      </c>
      <c r="E330" s="9" t="n">
        <v>1.42138</v>
      </c>
      <c r="F330" s="10" t="n">
        <f aca="false">LOG(D330/E330,2)</f>
        <v>-10.4730765892965</v>
      </c>
      <c r="G330" s="8" t="s">
        <v>11</v>
      </c>
      <c r="H330" s="11" t="n">
        <v>0.00085</v>
      </c>
    </row>
    <row r="331" customFormat="false" ht="15" hidden="false" customHeight="false" outlineLevel="0" collapsed="false">
      <c r="A331" s="8" t="s">
        <v>670</v>
      </c>
      <c r="B331" s="8" t="s">
        <v>9</v>
      </c>
      <c r="C331" s="8" t="s">
        <v>671</v>
      </c>
      <c r="D331" s="9" t="n">
        <v>0.001</v>
      </c>
      <c r="E331" s="9" t="n">
        <v>23.5374</v>
      </c>
      <c r="F331" s="10" t="n">
        <f aca="false">LOG(D331/E331,2)</f>
        <v>-14.522667345029</v>
      </c>
      <c r="G331" s="8" t="s">
        <v>11</v>
      </c>
      <c r="H331" s="11" t="n">
        <v>5E-005</v>
      </c>
    </row>
    <row r="332" customFormat="false" ht="15" hidden="false" customHeight="false" outlineLevel="0" collapsed="false">
      <c r="A332" s="8" t="s">
        <v>672</v>
      </c>
      <c r="B332" s="8" t="s">
        <v>9</v>
      </c>
      <c r="C332" s="8" t="s">
        <v>673</v>
      </c>
      <c r="D332" s="9" t="n">
        <v>0.001</v>
      </c>
      <c r="E332" s="9" t="n">
        <v>2.18273</v>
      </c>
      <c r="F332" s="10" t="n">
        <f aca="false">LOG(D332/E332,2)</f>
        <v>-11.0919179670971</v>
      </c>
      <c r="G332" s="8" t="s">
        <v>11</v>
      </c>
      <c r="H332" s="11" t="n">
        <v>5E-005</v>
      </c>
    </row>
    <row r="333" customFormat="false" ht="15" hidden="false" customHeight="false" outlineLevel="0" collapsed="false">
      <c r="A333" s="8" t="s">
        <v>674</v>
      </c>
      <c r="B333" s="8" t="s">
        <v>9</v>
      </c>
      <c r="C333" s="8" t="s">
        <v>675</v>
      </c>
      <c r="D333" s="9" t="n">
        <v>0.001</v>
      </c>
      <c r="E333" s="9" t="n">
        <v>9.27974</v>
      </c>
      <c r="F333" s="10" t="n">
        <f aca="false">LOG(D333/E333,2)</f>
        <v>-13.1798686691135</v>
      </c>
      <c r="G333" s="8" t="s">
        <v>11</v>
      </c>
      <c r="H333" s="11" t="n">
        <v>0.00035</v>
      </c>
    </row>
    <row r="334" customFormat="false" ht="15" hidden="false" customHeight="false" outlineLevel="0" collapsed="false">
      <c r="A334" s="8" t="s">
        <v>676</v>
      </c>
      <c r="B334" s="8" t="s">
        <v>9</v>
      </c>
      <c r="C334" s="8" t="s">
        <v>677</v>
      </c>
      <c r="D334" s="9" t="n">
        <v>0.858692</v>
      </c>
      <c r="E334" s="9" t="n">
        <v>0.001</v>
      </c>
      <c r="F334" s="10" t="n">
        <f aca="false">LOG(D334/E334,2)</f>
        <v>9.74599694074971</v>
      </c>
      <c r="G334" s="8" t="s">
        <v>14</v>
      </c>
      <c r="H334" s="11" t="n">
        <v>0.00045</v>
      </c>
    </row>
    <row r="335" customFormat="false" ht="15" hidden="false" customHeight="false" outlineLevel="0" collapsed="false">
      <c r="A335" s="8" t="s">
        <v>678</v>
      </c>
      <c r="B335" s="8" t="s">
        <v>9</v>
      </c>
      <c r="C335" s="8" t="s">
        <v>679</v>
      </c>
      <c r="D335" s="9" t="n">
        <v>5.32857</v>
      </c>
      <c r="E335" s="9" t="n">
        <v>0.001</v>
      </c>
      <c r="F335" s="10" t="n">
        <f aca="false">LOG(D335/E335,2)</f>
        <v>12.3795327011908</v>
      </c>
      <c r="G335" s="8" t="s">
        <v>14</v>
      </c>
      <c r="H335" s="11" t="n">
        <v>0.00085</v>
      </c>
    </row>
    <row r="336" customFormat="false" ht="15" hidden="false" customHeight="false" outlineLevel="0" collapsed="false">
      <c r="A336" s="8" t="s">
        <v>680</v>
      </c>
      <c r="B336" s="8" t="s">
        <v>9</v>
      </c>
      <c r="C336" s="8" t="s">
        <v>681</v>
      </c>
      <c r="D336" s="9" t="n">
        <v>7.39445</v>
      </c>
      <c r="E336" s="9" t="n">
        <v>0.001</v>
      </c>
      <c r="F336" s="10" t="n">
        <f aca="false">LOG(D336/E336,2)</f>
        <v>12.852227128162</v>
      </c>
      <c r="G336" s="8" t="s">
        <v>14</v>
      </c>
      <c r="H336" s="11" t="n">
        <v>5E-005</v>
      </c>
    </row>
    <row r="337" customFormat="false" ht="15" hidden="false" customHeight="false" outlineLevel="0" collapsed="false">
      <c r="A337" s="8" t="s">
        <v>682</v>
      </c>
      <c r="B337" s="8" t="s">
        <v>9</v>
      </c>
      <c r="C337" s="8" t="s">
        <v>683</v>
      </c>
      <c r="D337" s="9" t="n">
        <v>0.001</v>
      </c>
      <c r="E337" s="9" t="n">
        <v>3.37659</v>
      </c>
      <c r="F337" s="10" t="n">
        <f aca="false">LOG(D337/E337,2)</f>
        <v>-11.7213512964396</v>
      </c>
      <c r="G337" s="8" t="s">
        <v>11</v>
      </c>
      <c r="H337" s="11" t="n">
        <v>5E-005</v>
      </c>
    </row>
    <row r="338" customFormat="false" ht="15" hidden="false" customHeight="false" outlineLevel="0" collapsed="false">
      <c r="A338" s="8" t="s">
        <v>684</v>
      </c>
      <c r="B338" s="8" t="s">
        <v>9</v>
      </c>
      <c r="C338" s="8" t="s">
        <v>685</v>
      </c>
      <c r="D338" s="9" t="n">
        <v>5.64614</v>
      </c>
      <c r="E338" s="9" t="n">
        <v>0.001</v>
      </c>
      <c r="F338" s="10" t="n">
        <f aca="false">LOG(D338/E338,2)</f>
        <v>12.4630491865283</v>
      </c>
      <c r="G338" s="8" t="s">
        <v>14</v>
      </c>
      <c r="H338" s="11" t="n">
        <v>0.0006</v>
      </c>
    </row>
    <row r="339" customFormat="false" ht="15" hidden="false" customHeight="false" outlineLevel="0" collapsed="false">
      <c r="A339" s="8" t="s">
        <v>686</v>
      </c>
      <c r="B339" s="8" t="s">
        <v>9</v>
      </c>
      <c r="C339" s="8" t="s">
        <v>687</v>
      </c>
      <c r="D339" s="9" t="n">
        <v>0.001</v>
      </c>
      <c r="E339" s="9" t="n">
        <v>6.774</v>
      </c>
      <c r="F339" s="10" t="n">
        <f aca="false">LOG(D339/E339,2)</f>
        <v>-12.7257922714942</v>
      </c>
      <c r="G339" s="8" t="s">
        <v>11</v>
      </c>
      <c r="H339" s="11" t="n">
        <v>5E-005</v>
      </c>
    </row>
    <row r="340" customFormat="false" ht="15" hidden="false" customHeight="false" outlineLevel="0" collapsed="false">
      <c r="A340" s="8" t="s">
        <v>688</v>
      </c>
      <c r="B340" s="8" t="s">
        <v>9</v>
      </c>
      <c r="C340" s="8" t="s">
        <v>689</v>
      </c>
      <c r="D340" s="9" t="n">
        <v>5.42537</v>
      </c>
      <c r="E340" s="9" t="n">
        <v>0.001</v>
      </c>
      <c r="F340" s="10" t="n">
        <f aca="false">LOG(D340/E340,2)</f>
        <v>12.4055058146547</v>
      </c>
      <c r="G340" s="8" t="s">
        <v>14</v>
      </c>
      <c r="H340" s="11" t="n">
        <v>0.0006</v>
      </c>
    </row>
    <row r="341" customFormat="false" ht="15" hidden="false" customHeight="false" outlineLevel="0" collapsed="false">
      <c r="A341" s="8" t="s">
        <v>690</v>
      </c>
      <c r="B341" s="8" t="s">
        <v>9</v>
      </c>
      <c r="C341" s="8" t="s">
        <v>691</v>
      </c>
      <c r="D341" s="9" t="n">
        <v>2.8993</v>
      </c>
      <c r="E341" s="9" t="n">
        <v>0.001</v>
      </c>
      <c r="F341" s="10" t="n">
        <f aca="false">LOG(D341/E341,2)</f>
        <v>11.501488906133</v>
      </c>
      <c r="G341" s="8" t="s">
        <v>14</v>
      </c>
      <c r="H341" s="11" t="n">
        <v>0.0014</v>
      </c>
    </row>
    <row r="342" customFormat="false" ht="15" hidden="false" customHeight="false" outlineLevel="0" collapsed="false">
      <c r="A342" s="8" t="s">
        <v>692</v>
      </c>
      <c r="B342" s="8" t="s">
        <v>9</v>
      </c>
      <c r="C342" s="8" t="s">
        <v>693</v>
      </c>
      <c r="D342" s="9" t="n">
        <v>14.7502</v>
      </c>
      <c r="E342" s="9" t="n">
        <v>46.4998</v>
      </c>
      <c r="F342" s="10" t="n">
        <f aca="false">LOG(D342/E342,2)</f>
        <v>-1.65648999475885</v>
      </c>
      <c r="G342" s="8" t="s">
        <v>11</v>
      </c>
      <c r="H342" s="11" t="n">
        <v>0.04065</v>
      </c>
    </row>
    <row r="343" customFormat="false" ht="15" hidden="false" customHeight="false" outlineLevel="0" collapsed="false">
      <c r="A343" s="8" t="s">
        <v>694</v>
      </c>
      <c r="B343" s="8" t="s">
        <v>9</v>
      </c>
      <c r="C343" s="8" t="s">
        <v>695</v>
      </c>
      <c r="D343" s="9" t="n">
        <v>2.8447</v>
      </c>
      <c r="E343" s="9" t="n">
        <v>0.001</v>
      </c>
      <c r="F343" s="10" t="n">
        <f aca="false">LOG(D343/E343,2)</f>
        <v>11.4740607996427</v>
      </c>
      <c r="G343" s="8" t="s">
        <v>14</v>
      </c>
      <c r="H343" s="11" t="n">
        <v>0.0006</v>
      </c>
    </row>
    <row r="344" customFormat="false" ht="15" hidden="false" customHeight="false" outlineLevel="0" collapsed="false">
      <c r="A344" s="8" t="s">
        <v>696</v>
      </c>
      <c r="B344" s="8" t="s">
        <v>9</v>
      </c>
      <c r="C344" s="8" t="s">
        <v>697</v>
      </c>
      <c r="D344" s="9" t="n">
        <v>0.866587</v>
      </c>
      <c r="E344" s="9" t="n">
        <v>0.001</v>
      </c>
      <c r="F344" s="10" t="n">
        <f aca="false">LOG(D344/E344,2)</f>
        <v>9.75920078413179</v>
      </c>
      <c r="G344" s="8" t="s">
        <v>14</v>
      </c>
      <c r="H344" s="11" t="n">
        <v>0.00045</v>
      </c>
    </row>
    <row r="345" customFormat="false" ht="15" hidden="false" customHeight="false" outlineLevel="0" collapsed="false">
      <c r="A345" s="8" t="s">
        <v>698</v>
      </c>
      <c r="B345" s="8" t="s">
        <v>9</v>
      </c>
      <c r="C345" s="8" t="s">
        <v>699</v>
      </c>
      <c r="D345" s="9" t="n">
        <v>3.71789</v>
      </c>
      <c r="E345" s="9" t="n">
        <v>0.001</v>
      </c>
      <c r="F345" s="10" t="n">
        <f aca="false">LOG(D345/E345,2)</f>
        <v>11.8602683710028</v>
      </c>
      <c r="G345" s="8" t="s">
        <v>14</v>
      </c>
      <c r="H345" s="11" t="n">
        <v>5E-005</v>
      </c>
    </row>
    <row r="346" customFormat="false" ht="15" hidden="false" customHeight="false" outlineLevel="0" collapsed="false">
      <c r="A346" s="8" t="s">
        <v>700</v>
      </c>
      <c r="B346" s="8" t="s">
        <v>9</v>
      </c>
      <c r="C346" s="8" t="s">
        <v>701</v>
      </c>
      <c r="D346" s="9" t="n">
        <v>1.2601</v>
      </c>
      <c r="E346" s="9" t="n">
        <v>0.001</v>
      </c>
      <c r="F346" s="10" t="n">
        <f aca="false">LOG(D346/E346,2)</f>
        <v>10.2993225134503</v>
      </c>
      <c r="G346" s="8" t="s">
        <v>14</v>
      </c>
      <c r="H346" s="11" t="n">
        <v>0.0014</v>
      </c>
    </row>
    <row r="347" customFormat="false" ht="15" hidden="false" customHeight="false" outlineLevel="0" collapsed="false">
      <c r="A347" s="8" t="s">
        <v>702</v>
      </c>
      <c r="B347" s="8" t="s">
        <v>9</v>
      </c>
      <c r="C347" s="8" t="s">
        <v>703</v>
      </c>
      <c r="D347" s="9" t="n">
        <v>1.34156</v>
      </c>
      <c r="E347" s="9" t="n">
        <v>0.001</v>
      </c>
      <c r="F347" s="10" t="n">
        <f aca="false">LOG(D347/E347,2)</f>
        <v>10.3896958638723</v>
      </c>
      <c r="G347" s="8" t="s">
        <v>14</v>
      </c>
      <c r="H347" s="11" t="n">
        <v>0.00085</v>
      </c>
    </row>
    <row r="348" customFormat="false" ht="15" hidden="false" customHeight="false" outlineLevel="0" collapsed="false">
      <c r="A348" s="8" t="s">
        <v>704</v>
      </c>
      <c r="B348" s="8" t="s">
        <v>9</v>
      </c>
      <c r="C348" s="8" t="s">
        <v>705</v>
      </c>
      <c r="D348" s="9" t="n">
        <v>2.25494</v>
      </c>
      <c r="E348" s="9" t="n">
        <v>0.001</v>
      </c>
      <c r="F348" s="10" t="n">
        <f aca="false">LOG(D348/E348,2)</f>
        <v>11.1388733310678</v>
      </c>
      <c r="G348" s="8" t="s">
        <v>14</v>
      </c>
      <c r="H348" s="11" t="n">
        <v>5E-005</v>
      </c>
    </row>
    <row r="349" customFormat="false" ht="15" hidden="false" customHeight="false" outlineLevel="0" collapsed="false">
      <c r="A349" s="8" t="s">
        <v>706</v>
      </c>
      <c r="B349" s="8" t="s">
        <v>9</v>
      </c>
      <c r="C349" s="8" t="s">
        <v>707</v>
      </c>
      <c r="D349" s="9" t="n">
        <v>0.001</v>
      </c>
      <c r="E349" s="9" t="n">
        <v>10.9139</v>
      </c>
      <c r="F349" s="10" t="n">
        <f aca="false">LOG(D349/E349,2)</f>
        <v>-13.413879109556</v>
      </c>
      <c r="G349" s="8" t="s">
        <v>11</v>
      </c>
      <c r="H349" s="11" t="n">
        <v>5E-005</v>
      </c>
    </row>
    <row r="350" customFormat="false" ht="15" hidden="false" customHeight="false" outlineLevel="0" collapsed="false">
      <c r="A350" s="8" t="s">
        <v>708</v>
      </c>
      <c r="B350" s="8" t="s">
        <v>9</v>
      </c>
      <c r="C350" s="8" t="s">
        <v>709</v>
      </c>
      <c r="D350" s="9" t="n">
        <v>0.001</v>
      </c>
      <c r="E350" s="9" t="n">
        <v>6.27463</v>
      </c>
      <c r="F350" s="10" t="n">
        <f aca="false">LOG(D350/E350,2)</f>
        <v>-12.6153146739401</v>
      </c>
      <c r="G350" s="8" t="s">
        <v>11</v>
      </c>
      <c r="H350" s="11" t="n">
        <v>0.00035</v>
      </c>
    </row>
    <row r="351" customFormat="false" ht="15" hidden="false" customHeight="false" outlineLevel="0" collapsed="false">
      <c r="A351" s="8" t="s">
        <v>710</v>
      </c>
      <c r="B351" s="8" t="s">
        <v>9</v>
      </c>
      <c r="C351" s="8" t="s">
        <v>711</v>
      </c>
      <c r="D351" s="9" t="n">
        <v>0.001</v>
      </c>
      <c r="E351" s="9" t="n">
        <v>17.6127</v>
      </c>
      <c r="F351" s="10" t="n">
        <f aca="false">LOG(D351/E351,2)</f>
        <v>-14.1043284686178</v>
      </c>
      <c r="G351" s="8" t="s">
        <v>11</v>
      </c>
      <c r="H351" s="11" t="n">
        <v>5E-005</v>
      </c>
    </row>
    <row r="352" customFormat="false" ht="15" hidden="false" customHeight="false" outlineLevel="0" collapsed="false">
      <c r="A352" s="8" t="s">
        <v>712</v>
      </c>
      <c r="B352" s="8" t="s">
        <v>9</v>
      </c>
      <c r="C352" s="8" t="s">
        <v>713</v>
      </c>
      <c r="D352" s="9" t="n">
        <v>4.68477</v>
      </c>
      <c r="E352" s="9" t="n">
        <v>0.001</v>
      </c>
      <c r="F352" s="10" t="n">
        <f aca="false">LOG(D352/E352,2)</f>
        <v>12.1937625047974</v>
      </c>
      <c r="G352" s="8" t="s">
        <v>14</v>
      </c>
      <c r="H352" s="11" t="n">
        <v>0.00045</v>
      </c>
    </row>
    <row r="353" customFormat="false" ht="15" hidden="false" customHeight="false" outlineLevel="0" collapsed="false">
      <c r="A353" s="8" t="s">
        <v>714</v>
      </c>
      <c r="B353" s="8" t="s">
        <v>9</v>
      </c>
      <c r="C353" s="8" t="s">
        <v>715</v>
      </c>
      <c r="D353" s="9" t="n">
        <v>4.01808</v>
      </c>
      <c r="E353" s="9" t="n">
        <v>0.001</v>
      </c>
      <c r="F353" s="10" t="n">
        <f aca="false">LOG(D353/E353,2)</f>
        <v>11.9722905730873</v>
      </c>
      <c r="G353" s="8" t="s">
        <v>14</v>
      </c>
      <c r="H353" s="11" t="n">
        <v>0.0001</v>
      </c>
    </row>
    <row r="354" customFormat="false" ht="15" hidden="false" customHeight="false" outlineLevel="0" collapsed="false">
      <c r="A354" s="8" t="s">
        <v>716</v>
      </c>
      <c r="B354" s="8" t="s">
        <v>9</v>
      </c>
      <c r="C354" s="8" t="s">
        <v>717</v>
      </c>
      <c r="D354" s="9" t="n">
        <v>9.5221</v>
      </c>
      <c r="E354" s="9" t="n">
        <v>0.001</v>
      </c>
      <c r="F354" s="10" t="n">
        <f aca="false">LOG(D354/E354,2)</f>
        <v>13.2170640646534</v>
      </c>
      <c r="G354" s="8" t="s">
        <v>14</v>
      </c>
      <c r="H354" s="11" t="n">
        <v>5E-005</v>
      </c>
    </row>
    <row r="355" customFormat="false" ht="15" hidden="false" customHeight="false" outlineLevel="0" collapsed="false">
      <c r="A355" s="8" t="s">
        <v>718</v>
      </c>
      <c r="B355" s="8" t="s">
        <v>9</v>
      </c>
      <c r="C355" s="8" t="s">
        <v>719</v>
      </c>
      <c r="D355" s="9" t="n">
        <v>1.19927</v>
      </c>
      <c r="E355" s="9" t="n">
        <v>0.001</v>
      </c>
      <c r="F355" s="10" t="n">
        <f aca="false">LOG(D355/E355,2)</f>
        <v>10.2279407839557</v>
      </c>
      <c r="G355" s="8" t="s">
        <v>14</v>
      </c>
      <c r="H355" s="11" t="n">
        <v>0.00025</v>
      </c>
    </row>
    <row r="356" customFormat="false" ht="15" hidden="false" customHeight="false" outlineLevel="0" collapsed="false">
      <c r="A356" s="8" t="s">
        <v>720</v>
      </c>
      <c r="B356" s="8" t="s">
        <v>9</v>
      </c>
      <c r="C356" s="8" t="s">
        <v>721</v>
      </c>
      <c r="D356" s="9" t="n">
        <v>2.69691</v>
      </c>
      <c r="E356" s="9" t="n">
        <v>0.001</v>
      </c>
      <c r="F356" s="10" t="n">
        <f aca="false">LOG(D356/E356,2)</f>
        <v>11.397091662105</v>
      </c>
      <c r="G356" s="8" t="s">
        <v>14</v>
      </c>
      <c r="H356" s="11" t="n">
        <v>5E-005</v>
      </c>
    </row>
    <row r="357" customFormat="false" ht="15" hidden="false" customHeight="false" outlineLevel="0" collapsed="false">
      <c r="A357" s="8" t="s">
        <v>722</v>
      </c>
      <c r="B357" s="8" t="s">
        <v>9</v>
      </c>
      <c r="C357" s="8" t="s">
        <v>723</v>
      </c>
      <c r="D357" s="9" t="n">
        <v>6.32054</v>
      </c>
      <c r="E357" s="9" t="n">
        <v>0.001</v>
      </c>
      <c r="F357" s="10" t="n">
        <f aca="false">LOG(D357/E357,2)</f>
        <v>12.6258321060457</v>
      </c>
      <c r="G357" s="8" t="s">
        <v>14</v>
      </c>
      <c r="H357" s="11" t="n">
        <v>5E-005</v>
      </c>
    </row>
    <row r="358" customFormat="false" ht="15" hidden="false" customHeight="false" outlineLevel="0" collapsed="false">
      <c r="A358" s="8" t="s">
        <v>724</v>
      </c>
      <c r="B358" s="8" t="s">
        <v>9</v>
      </c>
      <c r="C358" s="8" t="s">
        <v>725</v>
      </c>
      <c r="D358" s="9" t="n">
        <v>0.001</v>
      </c>
      <c r="E358" s="9" t="n">
        <v>6.50163</v>
      </c>
      <c r="F358" s="10" t="n">
        <f aca="false">LOG(D358/E358,2)</f>
        <v>-12.6665857409743</v>
      </c>
      <c r="G358" s="8" t="s">
        <v>11</v>
      </c>
      <c r="H358" s="11" t="n">
        <v>0.00035</v>
      </c>
    </row>
    <row r="359" customFormat="false" ht="15" hidden="false" customHeight="false" outlineLevel="0" collapsed="false">
      <c r="A359" s="8" t="s">
        <v>726</v>
      </c>
      <c r="B359" s="8" t="s">
        <v>9</v>
      </c>
      <c r="C359" s="8" t="s">
        <v>727</v>
      </c>
      <c r="D359" s="9" t="n">
        <v>4.12219</v>
      </c>
      <c r="E359" s="9" t="n">
        <v>0.001</v>
      </c>
      <c r="F359" s="10" t="n">
        <f aca="false">LOG(D359/E359,2)</f>
        <v>12.0091952877781</v>
      </c>
      <c r="G359" s="8" t="s">
        <v>14</v>
      </c>
      <c r="H359" s="11" t="n">
        <v>5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2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115" activeCellId="0" sqref="F115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8.37"/>
    <col collapsed="false" customWidth="true" hidden="false" outlineLevel="0" max="3" min="3" style="1" width="13.99"/>
    <col collapsed="false" customWidth="true" hidden="false" outlineLevel="0" max="4" min="4" style="1" width="28.75"/>
    <col collapsed="false" customWidth="true" hidden="false" outlineLevel="0" max="5" min="5" style="12" width="13.25"/>
    <col collapsed="false" customWidth="true" hidden="false" outlineLevel="0" max="6" min="6" style="12" width="13.36"/>
    <col collapsed="false" customWidth="true" hidden="false" outlineLevel="0" max="7" min="7" style="12" width="20.86"/>
    <col collapsed="false" customWidth="true" hidden="false" outlineLevel="0" max="8" min="8" style="1" width="12.75"/>
    <col collapsed="false" customWidth="true" hidden="false" outlineLevel="0" max="9" min="9" style="3" width="11.99"/>
    <col collapsed="false" customWidth="true" hidden="false" outlineLevel="0" max="10" min="10" style="2" width="11.62"/>
    <col collapsed="false" customWidth="false" hidden="false" outlineLevel="0" max="11" min="11" style="1" width="8.99"/>
    <col collapsed="false" customWidth="true" hidden="false" outlineLevel="0" max="12" min="12" style="1" width="11.62"/>
    <col collapsed="false" customWidth="false" hidden="false" outlineLevel="0" max="257" min="13" style="1" width="8.99"/>
  </cols>
  <sheetData>
    <row r="1" customFormat="false" ht="15.75" hidden="false" customHeight="false" outlineLevel="0" collapsed="false">
      <c r="B1" s="4" t="s">
        <v>0</v>
      </c>
      <c r="C1" s="4" t="s">
        <v>1</v>
      </c>
      <c r="D1" s="4" t="s">
        <v>2</v>
      </c>
      <c r="E1" s="6" t="s">
        <v>3</v>
      </c>
      <c r="F1" s="6" t="s">
        <v>4</v>
      </c>
      <c r="G1" s="6" t="s">
        <v>5</v>
      </c>
      <c r="H1" s="4" t="s">
        <v>6</v>
      </c>
      <c r="I1" s="7" t="s">
        <v>7</v>
      </c>
    </row>
    <row r="2" customFormat="false" ht="15" hidden="false" customHeight="false" outlineLevel="0" collapsed="false">
      <c r="B2" s="8" t="s">
        <v>728</v>
      </c>
      <c r="C2" s="8" t="s">
        <v>9</v>
      </c>
      <c r="D2" s="8" t="s">
        <v>729</v>
      </c>
      <c r="E2" s="10" t="n">
        <v>0.001</v>
      </c>
      <c r="F2" s="10" t="n">
        <v>0.633687</v>
      </c>
      <c r="G2" s="10" t="n">
        <f aca="false">LOG(E2/F2,2)</f>
        <v>-9.30762660892349</v>
      </c>
      <c r="H2" s="8" t="s">
        <v>11</v>
      </c>
      <c r="I2" s="11" t="n">
        <v>0.00025</v>
      </c>
      <c r="L2" s="2"/>
    </row>
    <row r="3" customFormat="false" ht="15" hidden="false" customHeight="false" outlineLevel="0" collapsed="false">
      <c r="B3" s="8" t="s">
        <v>12</v>
      </c>
      <c r="C3" s="8" t="s">
        <v>9</v>
      </c>
      <c r="D3" s="8" t="s">
        <v>13</v>
      </c>
      <c r="E3" s="10" t="n">
        <v>0.001</v>
      </c>
      <c r="F3" s="10" t="n">
        <v>1.74929</v>
      </c>
      <c r="G3" s="10" t="n">
        <f aca="false">LOG(E3/F3,2)</f>
        <v>-10.7725537659628</v>
      </c>
      <c r="H3" s="8" t="s">
        <v>11</v>
      </c>
      <c r="I3" s="11" t="n">
        <v>0.0049</v>
      </c>
      <c r="L3" s="2"/>
    </row>
    <row r="4" customFormat="false" ht="15" hidden="false" customHeight="false" outlineLevel="0" collapsed="false">
      <c r="B4" s="8" t="s">
        <v>730</v>
      </c>
      <c r="C4" s="8" t="s">
        <v>9</v>
      </c>
      <c r="D4" s="8" t="s">
        <v>731</v>
      </c>
      <c r="E4" s="10" t="n">
        <v>0.001</v>
      </c>
      <c r="F4" s="10" t="n">
        <v>10.8235</v>
      </c>
      <c r="G4" s="10" t="n">
        <f aca="false">LOG(E4/F4,2)</f>
        <v>-13.4018794790965</v>
      </c>
      <c r="H4" s="8" t="s">
        <v>11</v>
      </c>
      <c r="I4" s="11" t="n">
        <v>5E-005</v>
      </c>
      <c r="L4" s="2"/>
    </row>
    <row r="5" customFormat="false" ht="15" hidden="false" customHeight="false" outlineLevel="0" collapsed="false">
      <c r="B5" s="8" t="s">
        <v>732</v>
      </c>
      <c r="C5" s="8" t="s">
        <v>9</v>
      </c>
      <c r="D5" s="8" t="s">
        <v>733</v>
      </c>
      <c r="E5" s="10" t="n">
        <v>2.19699</v>
      </c>
      <c r="F5" s="10" t="n">
        <v>0.001</v>
      </c>
      <c r="G5" s="10" t="n">
        <f aca="false">LOG(E5/F5,2)</f>
        <v>11.1013125877491</v>
      </c>
      <c r="H5" s="8" t="s">
        <v>14</v>
      </c>
      <c r="I5" s="11" t="n">
        <v>0.0002</v>
      </c>
      <c r="L5" s="2"/>
    </row>
    <row r="6" customFormat="false" ht="15" hidden="false" customHeight="false" outlineLevel="0" collapsed="false">
      <c r="B6" s="8" t="s">
        <v>734</v>
      </c>
      <c r="C6" s="8" t="s">
        <v>9</v>
      </c>
      <c r="D6" s="8" t="s">
        <v>735</v>
      </c>
      <c r="E6" s="10" t="n">
        <v>2.42725</v>
      </c>
      <c r="F6" s="10" t="n">
        <v>0.001</v>
      </c>
      <c r="G6" s="10" t="n">
        <f aca="false">LOG(E6/F6,2)</f>
        <v>11.2451069943812</v>
      </c>
      <c r="H6" s="8" t="s">
        <v>14</v>
      </c>
      <c r="I6" s="11" t="n">
        <v>0.0001</v>
      </c>
      <c r="L6" s="2"/>
    </row>
    <row r="7" customFormat="false" ht="15" hidden="false" customHeight="false" outlineLevel="0" collapsed="false">
      <c r="B7" s="8" t="s">
        <v>736</v>
      </c>
      <c r="C7" s="8" t="s">
        <v>9</v>
      </c>
      <c r="D7" s="8" t="s">
        <v>737</v>
      </c>
      <c r="E7" s="10" t="n">
        <v>0.001</v>
      </c>
      <c r="F7" s="10" t="n">
        <v>1.53767</v>
      </c>
      <c r="G7" s="10" t="n">
        <f aca="false">LOG(E7/F7,2)</f>
        <v>-10.5865302037962</v>
      </c>
      <c r="H7" s="8" t="s">
        <v>11</v>
      </c>
      <c r="I7" s="11" t="n">
        <v>5E-005</v>
      </c>
      <c r="L7" s="2"/>
    </row>
    <row r="8" customFormat="false" ht="15" hidden="false" customHeight="false" outlineLevel="0" collapsed="false">
      <c r="B8" s="8" t="s">
        <v>738</v>
      </c>
      <c r="C8" s="8" t="s">
        <v>9</v>
      </c>
      <c r="D8" s="8" t="s">
        <v>739</v>
      </c>
      <c r="E8" s="10" t="n">
        <v>0.001</v>
      </c>
      <c r="F8" s="10" t="n">
        <v>1.89405</v>
      </c>
      <c r="G8" s="10" t="n">
        <f aca="false">LOG(E8/F8,2)</f>
        <v>-10.887258700896</v>
      </c>
      <c r="H8" s="8" t="s">
        <v>11</v>
      </c>
      <c r="I8" s="11" t="n">
        <v>0.00095</v>
      </c>
      <c r="L8" s="2"/>
    </row>
    <row r="9" customFormat="false" ht="15" hidden="false" customHeight="false" outlineLevel="0" collapsed="false">
      <c r="B9" s="8" t="s">
        <v>740</v>
      </c>
      <c r="C9" s="8" t="s">
        <v>9</v>
      </c>
      <c r="D9" s="8" t="s">
        <v>741</v>
      </c>
      <c r="E9" s="10" t="n">
        <v>0.001</v>
      </c>
      <c r="F9" s="10" t="n">
        <v>3.52718</v>
      </c>
      <c r="G9" s="10" t="n">
        <f aca="false">LOG(E9/F9,2)</f>
        <v>-11.7842994863069</v>
      </c>
      <c r="H9" s="8" t="s">
        <v>11</v>
      </c>
      <c r="I9" s="11" t="n">
        <v>5E-005</v>
      </c>
      <c r="L9" s="2"/>
    </row>
    <row r="10" customFormat="false" ht="15" hidden="false" customHeight="false" outlineLevel="0" collapsed="false">
      <c r="B10" s="8" t="s">
        <v>742</v>
      </c>
      <c r="C10" s="8" t="s">
        <v>9</v>
      </c>
      <c r="D10" s="8" t="s">
        <v>743</v>
      </c>
      <c r="E10" s="10" t="n">
        <v>2.5452</v>
      </c>
      <c r="F10" s="10" t="n">
        <v>0.001</v>
      </c>
      <c r="G10" s="10" t="n">
        <f aca="false">LOG(E10/F10,2)</f>
        <v>11.3135633113644</v>
      </c>
      <c r="H10" s="8" t="s">
        <v>14</v>
      </c>
      <c r="I10" s="11" t="n">
        <v>5E-005</v>
      </c>
    </row>
    <row r="11" customFormat="false" ht="15" hidden="false" customHeight="false" outlineLevel="0" collapsed="false">
      <c r="B11" s="8" t="s">
        <v>744</v>
      </c>
      <c r="C11" s="8" t="s">
        <v>9</v>
      </c>
      <c r="D11" s="8" t="s">
        <v>745</v>
      </c>
      <c r="E11" s="10" t="n">
        <v>1.48453</v>
      </c>
      <c r="F11" s="10" t="n">
        <v>0.001</v>
      </c>
      <c r="G11" s="10" t="n">
        <f aca="false">LOG(E11/F11,2)</f>
        <v>10.535790532863</v>
      </c>
      <c r="H11" s="8" t="s">
        <v>14</v>
      </c>
      <c r="I11" s="11" t="n">
        <v>5E-005</v>
      </c>
    </row>
    <row r="12" customFormat="false" ht="15" hidden="false" customHeight="false" outlineLevel="0" collapsed="false">
      <c r="B12" s="8" t="s">
        <v>746</v>
      </c>
      <c r="C12" s="8" t="s">
        <v>9</v>
      </c>
      <c r="D12" s="8" t="s">
        <v>747</v>
      </c>
      <c r="E12" s="10" t="n">
        <v>0.001</v>
      </c>
      <c r="F12" s="10" t="n">
        <v>0.96941</v>
      </c>
      <c r="G12" s="10" t="n">
        <f aca="false">LOG(E12/F12,2)</f>
        <v>-9.92096315455261</v>
      </c>
      <c r="H12" s="8" t="s">
        <v>11</v>
      </c>
      <c r="I12" s="11" t="n">
        <v>0.0002</v>
      </c>
    </row>
    <row r="13" customFormat="false" ht="15" hidden="false" customHeight="false" outlineLevel="0" collapsed="false">
      <c r="B13" s="8" t="s">
        <v>748</v>
      </c>
      <c r="C13" s="8" t="s">
        <v>9</v>
      </c>
      <c r="D13" s="8" t="s">
        <v>749</v>
      </c>
      <c r="E13" s="10" t="n">
        <v>0.001</v>
      </c>
      <c r="F13" s="10" t="n">
        <v>4.83715</v>
      </c>
      <c r="G13" s="10" t="n">
        <f aca="false">LOG(E13/F13,2)</f>
        <v>-12.2399415611063</v>
      </c>
      <c r="H13" s="8" t="s">
        <v>11</v>
      </c>
      <c r="I13" s="11" t="n">
        <v>0.00045</v>
      </c>
    </row>
    <row r="14" customFormat="false" ht="15" hidden="false" customHeight="false" outlineLevel="0" collapsed="false">
      <c r="B14" s="8" t="s">
        <v>750</v>
      </c>
      <c r="C14" s="8" t="s">
        <v>9</v>
      </c>
      <c r="D14" s="8" t="s">
        <v>751</v>
      </c>
      <c r="E14" s="10" t="n">
        <v>0.001</v>
      </c>
      <c r="F14" s="10" t="n">
        <v>1.64633</v>
      </c>
      <c r="G14" s="10" t="n">
        <f aca="false">LOG(E14/F14,2)</f>
        <v>-10.6850378316277</v>
      </c>
      <c r="H14" s="8" t="s">
        <v>11</v>
      </c>
      <c r="I14" s="11" t="n">
        <v>0.00095</v>
      </c>
    </row>
    <row r="15" customFormat="false" ht="15" hidden="false" customHeight="false" outlineLevel="0" collapsed="false">
      <c r="B15" s="8" t="s">
        <v>752</v>
      </c>
      <c r="C15" s="8" t="s">
        <v>9</v>
      </c>
      <c r="D15" s="8" t="s">
        <v>753</v>
      </c>
      <c r="E15" s="10" t="n">
        <v>2.12792</v>
      </c>
      <c r="F15" s="10" t="n">
        <v>0.001</v>
      </c>
      <c r="G15" s="10" t="n">
        <f aca="false">LOG(E15/F15,2)</f>
        <v>11.055228197826</v>
      </c>
      <c r="H15" s="8" t="s">
        <v>14</v>
      </c>
      <c r="I15" s="11" t="n">
        <v>5E-005</v>
      </c>
    </row>
    <row r="16" customFormat="false" ht="15" hidden="false" customHeight="false" outlineLevel="0" collapsed="false">
      <c r="B16" s="8" t="s">
        <v>754</v>
      </c>
      <c r="C16" s="8" t="s">
        <v>9</v>
      </c>
      <c r="D16" s="8" t="s">
        <v>755</v>
      </c>
      <c r="E16" s="10" t="n">
        <v>1.59412</v>
      </c>
      <c r="F16" s="10" t="n">
        <v>0.001</v>
      </c>
      <c r="G16" s="10" t="n">
        <f aca="false">LOG(E16/F16,2)</f>
        <v>10.6385445193159</v>
      </c>
      <c r="H16" s="8" t="s">
        <v>14</v>
      </c>
      <c r="I16" s="11" t="n">
        <v>5E-005</v>
      </c>
    </row>
    <row r="17" customFormat="false" ht="15" hidden="false" customHeight="false" outlineLevel="0" collapsed="false">
      <c r="B17" s="8" t="s">
        <v>756</v>
      </c>
      <c r="C17" s="8" t="s">
        <v>9</v>
      </c>
      <c r="D17" s="8" t="s">
        <v>757</v>
      </c>
      <c r="E17" s="10" t="n">
        <v>0.682568</v>
      </c>
      <c r="F17" s="10" t="n">
        <v>0.001</v>
      </c>
      <c r="G17" s="10" t="n">
        <f aca="false">LOG(E17/F17,2)</f>
        <v>9.41482896969133</v>
      </c>
      <c r="H17" s="8" t="s">
        <v>14</v>
      </c>
      <c r="I17" s="11" t="n">
        <v>0.0002</v>
      </c>
    </row>
    <row r="18" customFormat="false" ht="15" hidden="false" customHeight="false" outlineLevel="0" collapsed="false">
      <c r="B18" s="8" t="s">
        <v>758</v>
      </c>
      <c r="C18" s="8" t="s">
        <v>9</v>
      </c>
      <c r="D18" s="8" t="s">
        <v>759</v>
      </c>
      <c r="E18" s="10" t="n">
        <v>1.0185</v>
      </c>
      <c r="F18" s="10" t="n">
        <v>0.001</v>
      </c>
      <c r="G18" s="10" t="n">
        <f aca="false">LOG(E18/F18,2)</f>
        <v>9.99223026496589</v>
      </c>
      <c r="H18" s="8" t="s">
        <v>14</v>
      </c>
      <c r="I18" s="11" t="n">
        <v>0.0002</v>
      </c>
    </row>
    <row r="19" customFormat="false" ht="15" hidden="false" customHeight="false" outlineLevel="0" collapsed="false">
      <c r="B19" s="8" t="s">
        <v>760</v>
      </c>
      <c r="C19" s="8" t="s">
        <v>9</v>
      </c>
      <c r="D19" s="8" t="s">
        <v>761</v>
      </c>
      <c r="E19" s="10" t="n">
        <v>0.787203</v>
      </c>
      <c r="F19" s="10" t="n">
        <v>0.001</v>
      </c>
      <c r="G19" s="10" t="n">
        <f aca="false">LOG(E19/F19,2)</f>
        <v>9.62059190851701</v>
      </c>
      <c r="H19" s="8" t="s">
        <v>14</v>
      </c>
      <c r="I19" s="11" t="n">
        <v>5E-005</v>
      </c>
    </row>
    <row r="20" customFormat="false" ht="15" hidden="false" customHeight="false" outlineLevel="0" collapsed="false">
      <c r="B20" s="8" t="s">
        <v>762</v>
      </c>
      <c r="C20" s="8" t="s">
        <v>9</v>
      </c>
      <c r="D20" s="8" t="s">
        <v>763</v>
      </c>
      <c r="E20" s="10" t="n">
        <v>0.001</v>
      </c>
      <c r="F20" s="10" t="n">
        <v>8.97255</v>
      </c>
      <c r="G20" s="10" t="n">
        <f aca="false">LOG(E20/F20,2)</f>
        <v>-13.1313023422187</v>
      </c>
      <c r="H20" s="8" t="s">
        <v>11</v>
      </c>
      <c r="I20" s="11" t="n">
        <v>0.00025</v>
      </c>
    </row>
    <row r="21" customFormat="false" ht="15" hidden="false" customHeight="false" outlineLevel="0" collapsed="false">
      <c r="B21" s="8" t="s">
        <v>764</v>
      </c>
      <c r="C21" s="8" t="s">
        <v>9</v>
      </c>
      <c r="D21" s="8" t="s">
        <v>765</v>
      </c>
      <c r="E21" s="10" t="n">
        <v>1.42704</v>
      </c>
      <c r="F21" s="10" t="n">
        <v>0.001</v>
      </c>
      <c r="G21" s="10" t="n">
        <f aca="false">LOG(E21/F21,2)</f>
        <v>10.4788100588541</v>
      </c>
      <c r="H21" s="8" t="s">
        <v>14</v>
      </c>
      <c r="I21" s="11" t="n">
        <v>0.0002</v>
      </c>
    </row>
    <row r="22" customFormat="false" ht="15" hidden="false" customHeight="false" outlineLevel="0" collapsed="false">
      <c r="B22" s="8" t="s">
        <v>766</v>
      </c>
      <c r="C22" s="8" t="s">
        <v>9</v>
      </c>
      <c r="D22" s="8" t="s">
        <v>767</v>
      </c>
      <c r="E22" s="10" t="n">
        <v>0.715022</v>
      </c>
      <c r="F22" s="10" t="n">
        <v>0.001</v>
      </c>
      <c r="G22" s="10" t="n">
        <f aca="false">LOG(E22/F22,2)</f>
        <v>9.48184382159948</v>
      </c>
      <c r="H22" s="8" t="s">
        <v>14</v>
      </c>
      <c r="I22" s="11" t="n">
        <v>0.0002</v>
      </c>
    </row>
    <row r="23" customFormat="false" ht="15" hidden="false" customHeight="false" outlineLevel="0" collapsed="false">
      <c r="B23" s="8" t="s">
        <v>768</v>
      </c>
      <c r="C23" s="8" t="s">
        <v>9</v>
      </c>
      <c r="D23" s="8" t="s">
        <v>769</v>
      </c>
      <c r="E23" s="10" t="n">
        <v>0.001</v>
      </c>
      <c r="F23" s="10" t="n">
        <v>0.915165</v>
      </c>
      <c r="G23" s="10" t="n">
        <f aca="false">LOG(E23/F23,2)</f>
        <v>-9.83788806783947</v>
      </c>
      <c r="H23" s="8" t="s">
        <v>11</v>
      </c>
      <c r="I23" s="11" t="n">
        <v>0.00025</v>
      </c>
    </row>
    <row r="24" customFormat="false" ht="15" hidden="false" customHeight="false" outlineLevel="0" collapsed="false">
      <c r="B24" s="8" t="s">
        <v>770</v>
      </c>
      <c r="C24" s="8" t="s">
        <v>9</v>
      </c>
      <c r="D24" s="8" t="s">
        <v>771</v>
      </c>
      <c r="E24" s="10" t="n">
        <v>0.001</v>
      </c>
      <c r="F24" s="10" t="n">
        <v>3.06293</v>
      </c>
      <c r="G24" s="10" t="n">
        <f aca="false">LOG(E24/F24,2)</f>
        <v>-11.5806966807185</v>
      </c>
      <c r="H24" s="8" t="s">
        <v>11</v>
      </c>
      <c r="I24" s="11" t="n">
        <v>0.00015</v>
      </c>
    </row>
    <row r="25" customFormat="false" ht="15" hidden="false" customHeight="false" outlineLevel="0" collapsed="false">
      <c r="B25" s="8" t="s">
        <v>772</v>
      </c>
      <c r="C25" s="8" t="s">
        <v>9</v>
      </c>
      <c r="D25" s="8" t="s">
        <v>773</v>
      </c>
      <c r="E25" s="10" t="n">
        <v>1.82026</v>
      </c>
      <c r="F25" s="10" t="n">
        <v>0.001</v>
      </c>
      <c r="G25" s="10" t="n">
        <f aca="false">LOG(E25/F25,2)</f>
        <v>10.8299288196576</v>
      </c>
      <c r="H25" s="8" t="s">
        <v>14</v>
      </c>
      <c r="I25" s="11" t="n">
        <v>5E-005</v>
      </c>
    </row>
    <row r="26" customFormat="false" ht="15" hidden="false" customHeight="false" outlineLevel="0" collapsed="false">
      <c r="B26" s="8" t="s">
        <v>774</v>
      </c>
      <c r="C26" s="8" t="s">
        <v>9</v>
      </c>
      <c r="D26" s="8" t="s">
        <v>775</v>
      </c>
      <c r="E26" s="10" t="n">
        <v>1.43935</v>
      </c>
      <c r="F26" s="10" t="n">
        <v>0.001</v>
      </c>
      <c r="G26" s="10" t="n">
        <f aca="false">LOG(E26/F26,2)</f>
        <v>10.491201732798</v>
      </c>
      <c r="H26" s="8" t="s">
        <v>14</v>
      </c>
      <c r="I26" s="11" t="n">
        <v>0.0002</v>
      </c>
    </row>
    <row r="27" customFormat="false" ht="15" hidden="false" customHeight="false" outlineLevel="0" collapsed="false">
      <c r="B27" s="8" t="s">
        <v>776</v>
      </c>
      <c r="C27" s="8" t="s">
        <v>9</v>
      </c>
      <c r="D27" s="8" t="s">
        <v>777</v>
      </c>
      <c r="E27" s="10" t="n">
        <v>1.50888</v>
      </c>
      <c r="F27" s="10" t="n">
        <v>0.001</v>
      </c>
      <c r="G27" s="10" t="n">
        <f aca="false">LOG(E27/F27,2)</f>
        <v>10.5592623587249</v>
      </c>
      <c r="H27" s="8" t="s">
        <v>14</v>
      </c>
      <c r="I27" s="11" t="n">
        <v>0.0002</v>
      </c>
    </row>
    <row r="28" customFormat="false" ht="15" hidden="false" customHeight="false" outlineLevel="0" collapsed="false">
      <c r="B28" s="8" t="s">
        <v>778</v>
      </c>
      <c r="C28" s="8" t="s">
        <v>9</v>
      </c>
      <c r="D28" s="8" t="s">
        <v>779</v>
      </c>
      <c r="E28" s="10" t="n">
        <v>1.65764</v>
      </c>
      <c r="F28" s="10" t="n">
        <v>0.001</v>
      </c>
      <c r="G28" s="10" t="n">
        <f aca="false">LOG(E28/F28,2)</f>
        <v>10.6949150064487</v>
      </c>
      <c r="H28" s="8" t="s">
        <v>14</v>
      </c>
      <c r="I28" s="11" t="n">
        <v>0.0002</v>
      </c>
    </row>
    <row r="29" customFormat="false" ht="15" hidden="false" customHeight="false" outlineLevel="0" collapsed="false">
      <c r="B29" s="8" t="s">
        <v>780</v>
      </c>
      <c r="C29" s="8" t="s">
        <v>9</v>
      </c>
      <c r="D29" s="8" t="s">
        <v>781</v>
      </c>
      <c r="E29" s="10" t="n">
        <v>0.001</v>
      </c>
      <c r="F29" s="10" t="n">
        <v>1.05633</v>
      </c>
      <c r="G29" s="10" t="n">
        <f aca="false">LOG(E29/F29,2)</f>
        <v>-10.0448448911293</v>
      </c>
      <c r="H29" s="8" t="s">
        <v>11</v>
      </c>
      <c r="I29" s="11" t="n">
        <v>0.00025</v>
      </c>
    </row>
    <row r="30" customFormat="false" ht="15" hidden="false" customHeight="false" outlineLevel="0" collapsed="false">
      <c r="B30" s="8" t="s">
        <v>782</v>
      </c>
      <c r="C30" s="8" t="s">
        <v>9</v>
      </c>
      <c r="D30" s="8" t="s">
        <v>783</v>
      </c>
      <c r="E30" s="10" t="n">
        <v>1.85443</v>
      </c>
      <c r="F30" s="10" t="n">
        <v>0.0752667</v>
      </c>
      <c r="G30" s="10" t="n">
        <f aca="false">LOG(E30/F30,2)</f>
        <v>4.62282028138437</v>
      </c>
      <c r="H30" s="8" t="s">
        <v>14</v>
      </c>
      <c r="I30" s="11" t="n">
        <v>0.0406</v>
      </c>
    </row>
    <row r="31" customFormat="false" ht="15" hidden="false" customHeight="false" outlineLevel="0" collapsed="false">
      <c r="B31" s="8" t="s">
        <v>784</v>
      </c>
      <c r="C31" s="8" t="s">
        <v>9</v>
      </c>
      <c r="D31" s="8" t="s">
        <v>785</v>
      </c>
      <c r="E31" s="10" t="n">
        <v>1.44397</v>
      </c>
      <c r="F31" s="10" t="n">
        <v>0.001</v>
      </c>
      <c r="G31" s="10" t="n">
        <f aca="false">LOG(E31/F31,2)</f>
        <v>10.4958250536872</v>
      </c>
      <c r="H31" s="8" t="s">
        <v>14</v>
      </c>
      <c r="I31" s="11" t="n">
        <v>5E-005</v>
      </c>
    </row>
    <row r="32" customFormat="false" ht="15" hidden="false" customHeight="false" outlineLevel="0" collapsed="false">
      <c r="B32" s="8" t="s">
        <v>786</v>
      </c>
      <c r="C32" s="8" t="s">
        <v>9</v>
      </c>
      <c r="D32" s="8" t="s">
        <v>787</v>
      </c>
      <c r="E32" s="10" t="n">
        <v>0.001</v>
      </c>
      <c r="F32" s="10" t="n">
        <v>1.91814</v>
      </c>
      <c r="G32" s="10" t="n">
        <f aca="false">LOG(E32/F32,2)</f>
        <v>-10.9054923073824</v>
      </c>
      <c r="H32" s="8" t="s">
        <v>11</v>
      </c>
      <c r="I32" s="11" t="n">
        <v>5E-005</v>
      </c>
    </row>
    <row r="33" customFormat="false" ht="15" hidden="false" customHeight="false" outlineLevel="0" collapsed="false">
      <c r="B33" s="8" t="s">
        <v>788</v>
      </c>
      <c r="C33" s="8" t="s">
        <v>9</v>
      </c>
      <c r="D33" s="8" t="s">
        <v>789</v>
      </c>
      <c r="E33" s="10" t="n">
        <v>0.849267</v>
      </c>
      <c r="F33" s="10" t="n">
        <v>0.001</v>
      </c>
      <c r="G33" s="10" t="n">
        <f aca="false">LOG(E33/F33,2)</f>
        <v>9.73007438197278</v>
      </c>
      <c r="H33" s="8" t="s">
        <v>14</v>
      </c>
      <c r="I33" s="11" t="n">
        <v>5E-005</v>
      </c>
    </row>
    <row r="34" customFormat="false" ht="15" hidden="false" customHeight="false" outlineLevel="0" collapsed="false">
      <c r="B34" s="8" t="s">
        <v>790</v>
      </c>
      <c r="C34" s="8" t="s">
        <v>9</v>
      </c>
      <c r="D34" s="8" t="s">
        <v>791</v>
      </c>
      <c r="E34" s="10" t="n">
        <v>0.001</v>
      </c>
      <c r="F34" s="10" t="n">
        <v>2.42158</v>
      </c>
      <c r="G34" s="10" t="n">
        <f aca="false">LOG(E34/F34,2)</f>
        <v>-11.2417329496693</v>
      </c>
      <c r="H34" s="8" t="s">
        <v>11</v>
      </c>
      <c r="I34" s="11" t="n">
        <v>5E-005</v>
      </c>
    </row>
    <row r="35" customFormat="false" ht="15" hidden="false" customHeight="false" outlineLevel="0" collapsed="false">
      <c r="B35" s="8" t="s">
        <v>792</v>
      </c>
      <c r="C35" s="8" t="s">
        <v>9</v>
      </c>
      <c r="D35" s="8" t="s">
        <v>793</v>
      </c>
      <c r="E35" s="10" t="n">
        <v>2.03327</v>
      </c>
      <c r="F35" s="10" t="n">
        <v>0.001</v>
      </c>
      <c r="G35" s="10" t="n">
        <f aca="false">LOG(E35/F35,2)</f>
        <v>10.9895860895137</v>
      </c>
      <c r="H35" s="8" t="s">
        <v>14</v>
      </c>
      <c r="I35" s="11" t="n">
        <v>0.0002</v>
      </c>
    </row>
    <row r="36" customFormat="false" ht="15" hidden="false" customHeight="false" outlineLevel="0" collapsed="false">
      <c r="B36" s="8" t="s">
        <v>794</v>
      </c>
      <c r="C36" s="8" t="s">
        <v>9</v>
      </c>
      <c r="D36" s="8" t="s">
        <v>795</v>
      </c>
      <c r="E36" s="10" t="n">
        <v>0.603597</v>
      </c>
      <c r="F36" s="10" t="n">
        <v>0.001</v>
      </c>
      <c r="G36" s="10" t="n">
        <f aca="false">LOG(E36/F36,2)</f>
        <v>9.23744182516901</v>
      </c>
      <c r="H36" s="8" t="s">
        <v>14</v>
      </c>
      <c r="I36" s="11" t="n">
        <v>0.0002</v>
      </c>
    </row>
    <row r="37" customFormat="false" ht="15" hidden="false" customHeight="false" outlineLevel="0" collapsed="false">
      <c r="B37" s="8" t="s">
        <v>161</v>
      </c>
      <c r="C37" s="8" t="s">
        <v>9</v>
      </c>
      <c r="D37" s="8" t="s">
        <v>162</v>
      </c>
      <c r="E37" s="10" t="n">
        <v>1.17124</v>
      </c>
      <c r="F37" s="10" t="n">
        <v>0.001</v>
      </c>
      <c r="G37" s="10" t="n">
        <f aca="false">LOG(E37/F37,2)</f>
        <v>10.1938210149269</v>
      </c>
      <c r="H37" s="8" t="s">
        <v>14</v>
      </c>
      <c r="I37" s="11" t="n">
        <v>0.00525</v>
      </c>
    </row>
    <row r="38" customFormat="false" ht="15" hidden="false" customHeight="false" outlineLevel="0" collapsed="false">
      <c r="B38" s="8" t="s">
        <v>796</v>
      </c>
      <c r="C38" s="8" t="s">
        <v>9</v>
      </c>
      <c r="D38" s="8" t="s">
        <v>797</v>
      </c>
      <c r="E38" s="10" t="n">
        <v>1.40891</v>
      </c>
      <c r="F38" s="10" t="n">
        <v>0.001</v>
      </c>
      <c r="G38" s="10" t="n">
        <f aca="false">LOG(E38/F38,2)</f>
        <v>10.4603637410927</v>
      </c>
      <c r="H38" s="8" t="s">
        <v>14</v>
      </c>
      <c r="I38" s="11" t="n">
        <v>0.0002</v>
      </c>
    </row>
    <row r="39" customFormat="false" ht="15" hidden="false" customHeight="false" outlineLevel="0" collapsed="false">
      <c r="B39" s="8" t="s">
        <v>798</v>
      </c>
      <c r="C39" s="8" t="s">
        <v>9</v>
      </c>
      <c r="D39" s="8" t="s">
        <v>799</v>
      </c>
      <c r="E39" s="10" t="n">
        <v>0.001</v>
      </c>
      <c r="F39" s="10" t="n">
        <v>0.943086</v>
      </c>
      <c r="G39" s="10" t="n">
        <f aca="false">LOG(E39/F39,2)</f>
        <v>-9.88124552601581</v>
      </c>
      <c r="H39" s="8" t="s">
        <v>11</v>
      </c>
      <c r="I39" s="11" t="n">
        <v>0.00095</v>
      </c>
    </row>
    <row r="40" customFormat="false" ht="15" hidden="false" customHeight="false" outlineLevel="0" collapsed="false">
      <c r="B40" s="8" t="s">
        <v>800</v>
      </c>
      <c r="C40" s="8" t="s">
        <v>9</v>
      </c>
      <c r="D40" s="8" t="s">
        <v>801</v>
      </c>
      <c r="E40" s="10" t="n">
        <v>0.001</v>
      </c>
      <c r="F40" s="10" t="n">
        <v>3.33787</v>
      </c>
      <c r="G40" s="10" t="n">
        <f aca="false">LOG(E40/F40,2)</f>
        <v>-11.7047120518229</v>
      </c>
      <c r="H40" s="8" t="s">
        <v>11</v>
      </c>
      <c r="I40" s="11" t="n">
        <v>0.00015</v>
      </c>
    </row>
    <row r="41" customFormat="false" ht="15" hidden="false" customHeight="false" outlineLevel="0" collapsed="false">
      <c r="B41" s="8" t="s">
        <v>802</v>
      </c>
      <c r="C41" s="8" t="s">
        <v>9</v>
      </c>
      <c r="D41" s="8" t="s">
        <v>803</v>
      </c>
      <c r="E41" s="10" t="n">
        <v>1.06729</v>
      </c>
      <c r="F41" s="10" t="n">
        <v>0.001</v>
      </c>
      <c r="G41" s="10" t="n">
        <f aca="false">LOG(E41/F41,2)</f>
        <v>10.0597365177281</v>
      </c>
      <c r="H41" s="8" t="s">
        <v>14</v>
      </c>
      <c r="I41" s="11" t="n">
        <v>0.0002</v>
      </c>
    </row>
    <row r="42" customFormat="false" ht="15" hidden="false" customHeight="false" outlineLevel="0" collapsed="false">
      <c r="B42" s="8" t="s">
        <v>804</v>
      </c>
      <c r="C42" s="8" t="s">
        <v>9</v>
      </c>
      <c r="D42" s="8" t="s">
        <v>805</v>
      </c>
      <c r="E42" s="10" t="n">
        <v>0.001</v>
      </c>
      <c r="F42" s="10" t="n">
        <v>3.25951</v>
      </c>
      <c r="G42" s="10" t="n">
        <f aca="false">LOG(E42/F42,2)</f>
        <v>-11.6704393860194</v>
      </c>
      <c r="H42" s="8" t="s">
        <v>11</v>
      </c>
      <c r="I42" s="11" t="n">
        <v>0.00025</v>
      </c>
    </row>
    <row r="43" customFormat="false" ht="15" hidden="false" customHeight="false" outlineLevel="0" collapsed="false">
      <c r="B43" s="8" t="s">
        <v>806</v>
      </c>
      <c r="C43" s="8" t="s">
        <v>9</v>
      </c>
      <c r="D43" s="8" t="s">
        <v>807</v>
      </c>
      <c r="E43" s="10" t="n">
        <v>0.001</v>
      </c>
      <c r="F43" s="10" t="n">
        <v>1.54339</v>
      </c>
      <c r="G43" s="10" t="n">
        <f aca="false">LOG(E43/F43,2)</f>
        <v>-10.5918869479782</v>
      </c>
      <c r="H43" s="8" t="s">
        <v>11</v>
      </c>
      <c r="I43" s="11" t="n">
        <v>0.0001</v>
      </c>
    </row>
    <row r="44" customFormat="false" ht="15" hidden="false" customHeight="false" outlineLevel="0" collapsed="false">
      <c r="B44" s="8" t="s">
        <v>808</v>
      </c>
      <c r="C44" s="8" t="s">
        <v>9</v>
      </c>
      <c r="D44" s="8" t="s">
        <v>809</v>
      </c>
      <c r="E44" s="10" t="n">
        <v>1.9144</v>
      </c>
      <c r="F44" s="10" t="n">
        <v>0.001</v>
      </c>
      <c r="G44" s="10" t="n">
        <f aca="false">LOG(E44/F44,2)</f>
        <v>10.9026765866511</v>
      </c>
      <c r="H44" s="8" t="s">
        <v>14</v>
      </c>
      <c r="I44" s="11" t="n">
        <v>0.0001</v>
      </c>
    </row>
    <row r="45" customFormat="false" ht="15" hidden="false" customHeight="false" outlineLevel="0" collapsed="false">
      <c r="B45" s="8" t="s">
        <v>198</v>
      </c>
      <c r="C45" s="8" t="s">
        <v>9</v>
      </c>
      <c r="D45" s="8" t="s">
        <v>199</v>
      </c>
      <c r="E45" s="10" t="n">
        <v>1.7131</v>
      </c>
      <c r="F45" s="10" t="n">
        <v>0.508219</v>
      </c>
      <c r="G45" s="10" t="n">
        <f aca="false">LOG(E45/F45,2)</f>
        <v>1.75308715201297</v>
      </c>
      <c r="H45" s="8" t="s">
        <v>14</v>
      </c>
      <c r="I45" s="11" t="n">
        <v>0.0097</v>
      </c>
    </row>
    <row r="46" customFormat="false" ht="15" hidden="false" customHeight="false" outlineLevel="0" collapsed="false">
      <c r="B46" s="8" t="s">
        <v>810</v>
      </c>
      <c r="C46" s="8" t="s">
        <v>9</v>
      </c>
      <c r="D46" s="8" t="s">
        <v>811</v>
      </c>
      <c r="E46" s="10" t="n">
        <v>0.001</v>
      </c>
      <c r="F46" s="10" t="n">
        <v>2.32888</v>
      </c>
      <c r="G46" s="10" t="n">
        <f aca="false">LOG(E46/F46,2)</f>
        <v>-11.1854205885024</v>
      </c>
      <c r="H46" s="8" t="s">
        <v>11</v>
      </c>
      <c r="I46" s="11" t="n">
        <v>0.00045</v>
      </c>
    </row>
    <row r="47" customFormat="false" ht="15" hidden="false" customHeight="false" outlineLevel="0" collapsed="false">
      <c r="B47" s="8" t="s">
        <v>812</v>
      </c>
      <c r="C47" s="8" t="s">
        <v>9</v>
      </c>
      <c r="D47" s="8" t="s">
        <v>813</v>
      </c>
      <c r="E47" s="10" t="n">
        <v>1.17626</v>
      </c>
      <c r="F47" s="10" t="n">
        <v>0.001</v>
      </c>
      <c r="G47" s="10" t="n">
        <f aca="false">LOG(E47/F47,2)</f>
        <v>10.1999912727713</v>
      </c>
      <c r="H47" s="8" t="s">
        <v>14</v>
      </c>
      <c r="I47" s="11" t="n">
        <v>5E-005</v>
      </c>
    </row>
    <row r="48" customFormat="false" ht="15" hidden="false" customHeight="false" outlineLevel="0" collapsed="false">
      <c r="B48" s="8" t="s">
        <v>814</v>
      </c>
      <c r="C48" s="8" t="s">
        <v>9</v>
      </c>
      <c r="D48" s="8" t="s">
        <v>815</v>
      </c>
      <c r="E48" s="10" t="n">
        <v>1.50308</v>
      </c>
      <c r="F48" s="10" t="n">
        <v>0.001</v>
      </c>
      <c r="G48" s="10" t="n">
        <f aca="false">LOG(E48/F48,2)</f>
        <v>10.553706082028</v>
      </c>
      <c r="H48" s="8" t="s">
        <v>14</v>
      </c>
      <c r="I48" s="11" t="n">
        <v>5E-005</v>
      </c>
    </row>
    <row r="49" customFormat="false" ht="15" hidden="false" customHeight="false" outlineLevel="0" collapsed="false">
      <c r="B49" s="8" t="s">
        <v>216</v>
      </c>
      <c r="C49" s="8" t="s">
        <v>9</v>
      </c>
      <c r="D49" s="8" t="s">
        <v>217</v>
      </c>
      <c r="E49" s="10" t="n">
        <v>0.709756</v>
      </c>
      <c r="F49" s="10" t="n">
        <v>0.001</v>
      </c>
      <c r="G49" s="10" t="n">
        <f aca="false">LOG(E49/F49,2)</f>
        <v>9.47117932975632</v>
      </c>
      <c r="H49" s="8" t="s">
        <v>14</v>
      </c>
      <c r="I49" s="11" t="n">
        <v>0.0018</v>
      </c>
    </row>
    <row r="50" customFormat="false" ht="15" hidden="false" customHeight="false" outlineLevel="0" collapsed="false">
      <c r="B50" s="8" t="s">
        <v>816</v>
      </c>
      <c r="C50" s="8" t="s">
        <v>9</v>
      </c>
      <c r="D50" s="8" t="s">
        <v>817</v>
      </c>
      <c r="E50" s="10" t="n">
        <v>1.62413</v>
      </c>
      <c r="F50" s="10" t="n">
        <v>0.001</v>
      </c>
      <c r="G50" s="10" t="n">
        <f aca="false">LOG(E50/F50,2)</f>
        <v>10.6654513992351</v>
      </c>
      <c r="H50" s="8" t="s">
        <v>14</v>
      </c>
      <c r="I50" s="11" t="n">
        <v>0.0002</v>
      </c>
    </row>
    <row r="51" customFormat="false" ht="15" hidden="false" customHeight="false" outlineLevel="0" collapsed="false">
      <c r="B51" s="8" t="s">
        <v>818</v>
      </c>
      <c r="C51" s="8" t="s">
        <v>9</v>
      </c>
      <c r="D51" s="8" t="s">
        <v>819</v>
      </c>
      <c r="E51" s="10" t="n">
        <v>0.001</v>
      </c>
      <c r="F51" s="10" t="n">
        <v>1.60535</v>
      </c>
      <c r="G51" s="10" t="n">
        <f aca="false">LOG(E51/F51,2)</f>
        <v>-10.648672154107</v>
      </c>
      <c r="H51" s="8" t="s">
        <v>11</v>
      </c>
      <c r="I51" s="11" t="n">
        <v>5E-005</v>
      </c>
    </row>
    <row r="52" customFormat="false" ht="15" hidden="false" customHeight="false" outlineLevel="0" collapsed="false">
      <c r="B52" s="8" t="s">
        <v>820</v>
      </c>
      <c r="C52" s="8" t="s">
        <v>9</v>
      </c>
      <c r="D52" s="8" t="s">
        <v>821</v>
      </c>
      <c r="E52" s="10" t="n">
        <v>0.001</v>
      </c>
      <c r="F52" s="10" t="n">
        <v>3.50951</v>
      </c>
      <c r="G52" s="10" t="n">
        <f aca="false">LOG(E52/F52,2)</f>
        <v>-11.7770538992608</v>
      </c>
      <c r="H52" s="8" t="s">
        <v>11</v>
      </c>
      <c r="I52" s="11" t="n">
        <v>0.00025</v>
      </c>
    </row>
    <row r="53" customFormat="false" ht="15" hidden="false" customHeight="false" outlineLevel="0" collapsed="false">
      <c r="B53" s="8" t="s">
        <v>822</v>
      </c>
      <c r="C53" s="8" t="s">
        <v>9</v>
      </c>
      <c r="D53" s="8" t="s">
        <v>823</v>
      </c>
      <c r="E53" s="10" t="n">
        <v>0.001</v>
      </c>
      <c r="F53" s="10" t="n">
        <v>0.929784</v>
      </c>
      <c r="G53" s="10" t="n">
        <f aca="false">LOG(E53/F53,2)</f>
        <v>-9.86075178951925</v>
      </c>
      <c r="H53" s="8" t="s">
        <v>11</v>
      </c>
      <c r="I53" s="11" t="n">
        <v>0.00025</v>
      </c>
    </row>
    <row r="54" customFormat="false" ht="15" hidden="false" customHeight="false" outlineLevel="0" collapsed="false">
      <c r="B54" s="8" t="s">
        <v>246</v>
      </c>
      <c r="C54" s="8" t="s">
        <v>9</v>
      </c>
      <c r="D54" s="8" t="s">
        <v>247</v>
      </c>
      <c r="E54" s="10" t="n">
        <v>0.962458</v>
      </c>
      <c r="F54" s="10" t="n">
        <v>0.001</v>
      </c>
      <c r="G54" s="10" t="n">
        <f aca="false">LOG(E54/F54,2)</f>
        <v>9.91057977513063</v>
      </c>
      <c r="H54" s="8" t="s">
        <v>14</v>
      </c>
      <c r="I54" s="11" t="n">
        <v>0.0018</v>
      </c>
    </row>
    <row r="55" customFormat="false" ht="15" hidden="false" customHeight="false" outlineLevel="0" collapsed="false">
      <c r="B55" s="8" t="s">
        <v>824</v>
      </c>
      <c r="C55" s="8" t="s">
        <v>9</v>
      </c>
      <c r="D55" s="8" t="s">
        <v>825</v>
      </c>
      <c r="E55" s="10" t="n">
        <v>0.001</v>
      </c>
      <c r="F55" s="10" t="n">
        <v>1.50418</v>
      </c>
      <c r="G55" s="10" t="n">
        <f aca="false">LOG(E55/F55,2)</f>
        <v>-10.5547615043166</v>
      </c>
      <c r="H55" s="8" t="s">
        <v>11</v>
      </c>
      <c r="I55" s="11" t="n">
        <v>5E-005</v>
      </c>
    </row>
    <row r="56" customFormat="false" ht="15" hidden="false" customHeight="false" outlineLevel="0" collapsed="false">
      <c r="B56" s="8" t="s">
        <v>826</v>
      </c>
      <c r="C56" s="8" t="s">
        <v>9</v>
      </c>
      <c r="D56" s="8" t="s">
        <v>827</v>
      </c>
      <c r="E56" s="10" t="n">
        <v>0.842412</v>
      </c>
      <c r="F56" s="10" t="n">
        <v>0.001</v>
      </c>
      <c r="G56" s="10" t="n">
        <f aca="false">LOG(E56/F56,2)</f>
        <v>9.71838217720339</v>
      </c>
      <c r="H56" s="8" t="s">
        <v>14</v>
      </c>
      <c r="I56" s="11" t="n">
        <v>0.0188</v>
      </c>
    </row>
    <row r="57" customFormat="false" ht="15" hidden="false" customHeight="false" outlineLevel="0" collapsed="false">
      <c r="B57" s="8" t="s">
        <v>828</v>
      </c>
      <c r="C57" s="8" t="s">
        <v>9</v>
      </c>
      <c r="D57" s="8" t="s">
        <v>829</v>
      </c>
      <c r="E57" s="10" t="n">
        <v>1.06331</v>
      </c>
      <c r="F57" s="10" t="n">
        <v>0.001</v>
      </c>
      <c r="G57" s="10" t="n">
        <f aca="false">LOG(E57/F57,2)</f>
        <v>10.0543465496988</v>
      </c>
      <c r="H57" s="8" t="s">
        <v>14</v>
      </c>
      <c r="I57" s="11" t="n">
        <v>0.0002</v>
      </c>
    </row>
    <row r="58" customFormat="false" ht="15" hidden="false" customHeight="false" outlineLevel="0" collapsed="false">
      <c r="B58" s="8" t="s">
        <v>830</v>
      </c>
      <c r="C58" s="8" t="s">
        <v>9</v>
      </c>
      <c r="D58" s="8" t="s">
        <v>831</v>
      </c>
      <c r="E58" s="10" t="n">
        <v>1.21302</v>
      </c>
      <c r="F58" s="10" t="n">
        <v>0.001</v>
      </c>
      <c r="G58" s="10" t="n">
        <f aca="false">LOG(E58/F58,2)</f>
        <v>10.2443876221468</v>
      </c>
      <c r="H58" s="8" t="s">
        <v>14</v>
      </c>
      <c r="I58" s="11" t="n">
        <v>0.0002</v>
      </c>
    </row>
    <row r="59" customFormat="false" ht="15" hidden="false" customHeight="false" outlineLevel="0" collapsed="false">
      <c r="B59" s="8" t="s">
        <v>832</v>
      </c>
      <c r="C59" s="8" t="s">
        <v>9</v>
      </c>
      <c r="D59" s="8" t="s">
        <v>833</v>
      </c>
      <c r="E59" s="10" t="n">
        <v>0.001</v>
      </c>
      <c r="F59" s="10" t="n">
        <v>1.07101</v>
      </c>
      <c r="G59" s="10" t="n">
        <f aca="false">LOG(E59/F59,2)</f>
        <v>-10.0647562352293</v>
      </c>
      <c r="H59" s="8" t="s">
        <v>11</v>
      </c>
      <c r="I59" s="11" t="n">
        <v>5E-005</v>
      </c>
    </row>
    <row r="60" customFormat="false" ht="15" hidden="false" customHeight="false" outlineLevel="0" collapsed="false">
      <c r="B60" s="8" t="s">
        <v>834</v>
      </c>
      <c r="C60" s="8" t="s">
        <v>9</v>
      </c>
      <c r="D60" s="8" t="s">
        <v>835</v>
      </c>
      <c r="E60" s="10" t="n">
        <v>0.001</v>
      </c>
      <c r="F60" s="10" t="n">
        <v>5.49936</v>
      </c>
      <c r="G60" s="10" t="n">
        <f aca="false">LOG(E60/F60,2)</f>
        <v>-12.4250480162901</v>
      </c>
      <c r="H60" s="8" t="s">
        <v>11</v>
      </c>
      <c r="I60" s="11" t="n">
        <v>0.00045</v>
      </c>
    </row>
    <row r="61" customFormat="false" ht="15" hidden="false" customHeight="false" outlineLevel="0" collapsed="false">
      <c r="B61" s="8" t="s">
        <v>254</v>
      </c>
      <c r="C61" s="8" t="s">
        <v>9</v>
      </c>
      <c r="D61" s="8" t="s">
        <v>255</v>
      </c>
      <c r="E61" s="10" t="n">
        <v>2.50813</v>
      </c>
      <c r="F61" s="10" t="n">
        <v>0.001</v>
      </c>
      <c r="G61" s="10" t="n">
        <f aca="false">LOG(E61/F61,2)</f>
        <v>11.2923964117074</v>
      </c>
      <c r="H61" s="8" t="s">
        <v>14</v>
      </c>
      <c r="I61" s="11" t="n">
        <v>0.0002</v>
      </c>
    </row>
    <row r="62" customFormat="false" ht="15" hidden="false" customHeight="false" outlineLevel="0" collapsed="false">
      <c r="B62" s="8" t="s">
        <v>836</v>
      </c>
      <c r="C62" s="8" t="s">
        <v>9</v>
      </c>
      <c r="D62" s="8" t="s">
        <v>837</v>
      </c>
      <c r="E62" s="10" t="n">
        <v>7.24294</v>
      </c>
      <c r="F62" s="10" t="n">
        <v>0.001</v>
      </c>
      <c r="G62" s="10" t="n">
        <f aca="false">LOG(E62/F62,2)</f>
        <v>12.8223597088297</v>
      </c>
      <c r="H62" s="8" t="s">
        <v>14</v>
      </c>
      <c r="I62" s="11" t="n">
        <v>0.0002</v>
      </c>
    </row>
    <row r="63" customFormat="false" ht="15" hidden="false" customHeight="false" outlineLevel="0" collapsed="false">
      <c r="B63" s="8" t="s">
        <v>258</v>
      </c>
      <c r="C63" s="8" t="s">
        <v>9</v>
      </c>
      <c r="D63" s="8" t="s">
        <v>259</v>
      </c>
      <c r="E63" s="10" t="n">
        <v>0.001</v>
      </c>
      <c r="F63" s="10" t="n">
        <v>2.99169</v>
      </c>
      <c r="G63" s="10" t="n">
        <f aca="false">LOG(E63/F63,2)</f>
        <v>-11.5467449750503</v>
      </c>
      <c r="H63" s="8" t="s">
        <v>11</v>
      </c>
      <c r="I63" s="11" t="n">
        <v>0.0049</v>
      </c>
    </row>
    <row r="64" customFormat="false" ht="15" hidden="false" customHeight="false" outlineLevel="0" collapsed="false">
      <c r="B64" s="8" t="s">
        <v>264</v>
      </c>
      <c r="C64" s="8" t="s">
        <v>9</v>
      </c>
      <c r="D64" s="8" t="s">
        <v>265</v>
      </c>
      <c r="E64" s="10" t="n">
        <v>1.34065</v>
      </c>
      <c r="F64" s="10" t="n">
        <v>0.001</v>
      </c>
      <c r="G64" s="10" t="n">
        <f aca="false">LOG(E64/F64,2)</f>
        <v>10.3887169304275</v>
      </c>
      <c r="H64" s="8" t="s">
        <v>14</v>
      </c>
      <c r="I64" s="11" t="n">
        <v>0.00035</v>
      </c>
    </row>
    <row r="65" customFormat="false" ht="15" hidden="false" customHeight="false" outlineLevel="0" collapsed="false">
      <c r="B65" s="8" t="s">
        <v>838</v>
      </c>
      <c r="C65" s="8" t="s">
        <v>9</v>
      </c>
      <c r="D65" s="8" t="s">
        <v>839</v>
      </c>
      <c r="E65" s="10" t="n">
        <v>1.43523</v>
      </c>
      <c r="F65" s="10" t="n">
        <v>0.001</v>
      </c>
      <c r="G65" s="10" t="n">
        <f aca="false">LOG(E65/F65,2)</f>
        <v>10.4870662363856</v>
      </c>
      <c r="H65" s="8" t="s">
        <v>14</v>
      </c>
      <c r="I65" s="11" t="n">
        <v>0.0002</v>
      </c>
    </row>
    <row r="66" customFormat="false" ht="15" hidden="false" customHeight="false" outlineLevel="0" collapsed="false">
      <c r="B66" s="8" t="s">
        <v>840</v>
      </c>
      <c r="C66" s="8" t="s">
        <v>9</v>
      </c>
      <c r="D66" s="8" t="s">
        <v>841</v>
      </c>
      <c r="E66" s="10" t="n">
        <v>4.73395</v>
      </c>
      <c r="F66" s="10" t="n">
        <v>0.001</v>
      </c>
      <c r="G66" s="10" t="n">
        <f aca="false">LOG(E66/F66,2)</f>
        <v>12.2088287530639</v>
      </c>
      <c r="H66" s="8" t="s">
        <v>14</v>
      </c>
      <c r="I66" s="11" t="n">
        <v>0.0002</v>
      </c>
    </row>
    <row r="67" customFormat="false" ht="15" hidden="false" customHeight="false" outlineLevel="0" collapsed="false">
      <c r="B67" s="8" t="s">
        <v>842</v>
      </c>
      <c r="C67" s="8" t="s">
        <v>9</v>
      </c>
      <c r="D67" s="8" t="s">
        <v>843</v>
      </c>
      <c r="E67" s="10" t="n">
        <v>0.001</v>
      </c>
      <c r="F67" s="10" t="n">
        <v>2.67509</v>
      </c>
      <c r="G67" s="10" t="n">
        <f aca="false">LOG(E67/F67,2)</f>
        <v>-11.3853717146317</v>
      </c>
      <c r="H67" s="8" t="s">
        <v>11</v>
      </c>
      <c r="I67" s="11" t="n">
        <v>0.00045</v>
      </c>
    </row>
    <row r="68" customFormat="false" ht="15" hidden="false" customHeight="false" outlineLevel="0" collapsed="false">
      <c r="B68" s="8" t="s">
        <v>844</v>
      </c>
      <c r="C68" s="8" t="s">
        <v>9</v>
      </c>
      <c r="D68" s="8" t="s">
        <v>845</v>
      </c>
      <c r="E68" s="10" t="n">
        <v>0.001</v>
      </c>
      <c r="F68" s="10" t="n">
        <v>2.37198</v>
      </c>
      <c r="G68" s="10" t="n">
        <f aca="false">LOG(E68/F68,2)</f>
        <v>-11.2118761301183</v>
      </c>
      <c r="H68" s="8" t="s">
        <v>11</v>
      </c>
      <c r="I68" s="11" t="n">
        <v>0.00285</v>
      </c>
    </row>
    <row r="69" customFormat="false" ht="15" hidden="false" customHeight="false" outlineLevel="0" collapsed="false">
      <c r="B69" s="8" t="s">
        <v>846</v>
      </c>
      <c r="C69" s="8" t="s">
        <v>9</v>
      </c>
      <c r="D69" s="8" t="s">
        <v>847</v>
      </c>
      <c r="E69" s="10" t="n">
        <v>0.001</v>
      </c>
      <c r="F69" s="10" t="n">
        <v>1.57792</v>
      </c>
      <c r="G69" s="10" t="n">
        <f aca="false">LOG(E69/F69,2)</f>
        <v>-10.6238083477264</v>
      </c>
      <c r="H69" s="8" t="s">
        <v>11</v>
      </c>
      <c r="I69" s="11" t="n">
        <v>0.00045</v>
      </c>
    </row>
    <row r="70" customFormat="false" ht="15" hidden="false" customHeight="false" outlineLevel="0" collapsed="false">
      <c r="B70" s="8" t="s">
        <v>848</v>
      </c>
      <c r="C70" s="8" t="s">
        <v>9</v>
      </c>
      <c r="D70" s="8" t="s">
        <v>849</v>
      </c>
      <c r="E70" s="10" t="n">
        <v>0.001</v>
      </c>
      <c r="F70" s="10" t="n">
        <v>3.68944</v>
      </c>
      <c r="G70" s="10" t="n">
        <f aca="false">LOG(E70/F70,2)</f>
        <v>-11.8491861387435</v>
      </c>
      <c r="H70" s="8" t="s">
        <v>11</v>
      </c>
      <c r="I70" s="11" t="n">
        <v>5E-005</v>
      </c>
    </row>
    <row r="71" customFormat="false" ht="15" hidden="false" customHeight="false" outlineLevel="0" collapsed="false">
      <c r="B71" s="8" t="s">
        <v>850</v>
      </c>
      <c r="C71" s="8" t="s">
        <v>9</v>
      </c>
      <c r="D71" s="8" t="s">
        <v>851</v>
      </c>
      <c r="E71" s="10" t="n">
        <v>4.23603</v>
      </c>
      <c r="F71" s="10" t="n">
        <v>0.001</v>
      </c>
      <c r="G71" s="10" t="n">
        <f aca="false">LOG(E71/F71,2)</f>
        <v>12.0484970913431</v>
      </c>
      <c r="H71" s="8" t="s">
        <v>14</v>
      </c>
      <c r="I71" s="11" t="n">
        <v>5E-005</v>
      </c>
    </row>
    <row r="72" customFormat="false" ht="15" hidden="false" customHeight="false" outlineLevel="0" collapsed="false">
      <c r="B72" s="8" t="s">
        <v>852</v>
      </c>
      <c r="C72" s="8" t="s">
        <v>9</v>
      </c>
      <c r="D72" s="8" t="s">
        <v>853</v>
      </c>
      <c r="E72" s="10" t="n">
        <v>2.26988</v>
      </c>
      <c r="F72" s="10" t="n">
        <v>0.001</v>
      </c>
      <c r="G72" s="10" t="n">
        <f aca="false">LOG(E72/F72,2)</f>
        <v>11.1484003143452</v>
      </c>
      <c r="H72" s="8" t="s">
        <v>14</v>
      </c>
      <c r="I72" s="11" t="n">
        <v>0.0002</v>
      </c>
    </row>
    <row r="73" customFormat="false" ht="15" hidden="false" customHeight="false" outlineLevel="0" collapsed="false">
      <c r="B73" s="8" t="s">
        <v>854</v>
      </c>
      <c r="C73" s="8" t="s">
        <v>9</v>
      </c>
      <c r="D73" s="8" t="s">
        <v>855</v>
      </c>
      <c r="E73" s="10" t="n">
        <v>5.25838</v>
      </c>
      <c r="F73" s="10" t="n">
        <v>0.001</v>
      </c>
      <c r="G73" s="10" t="n">
        <f aca="false">LOG(E73/F73,2)</f>
        <v>12.360402687612</v>
      </c>
      <c r="H73" s="8" t="s">
        <v>14</v>
      </c>
      <c r="I73" s="11" t="n">
        <v>5E-005</v>
      </c>
    </row>
    <row r="74" customFormat="false" ht="15" hidden="false" customHeight="false" outlineLevel="0" collapsed="false">
      <c r="B74" s="8" t="s">
        <v>856</v>
      </c>
      <c r="C74" s="8" t="s">
        <v>9</v>
      </c>
      <c r="D74" s="8" t="s">
        <v>857</v>
      </c>
      <c r="E74" s="10" t="n">
        <v>0.001</v>
      </c>
      <c r="F74" s="10" t="n">
        <v>1.59983</v>
      </c>
      <c r="G74" s="10" t="n">
        <f aca="false">LOG(E74/F74,2)</f>
        <v>-10.6437028952827</v>
      </c>
      <c r="H74" s="8" t="s">
        <v>11</v>
      </c>
      <c r="I74" s="11" t="n">
        <v>0.0049</v>
      </c>
    </row>
    <row r="75" customFormat="false" ht="15" hidden="false" customHeight="false" outlineLevel="0" collapsed="false">
      <c r="B75" s="8" t="s">
        <v>858</v>
      </c>
      <c r="C75" s="8" t="s">
        <v>9</v>
      </c>
      <c r="D75" s="8" t="s">
        <v>859</v>
      </c>
      <c r="E75" s="10" t="n">
        <v>0.001</v>
      </c>
      <c r="F75" s="10" t="n">
        <v>2.26216</v>
      </c>
      <c r="G75" s="10" t="n">
        <f aca="false">LOG(E75/F75,2)</f>
        <v>-11.1434852577755</v>
      </c>
      <c r="H75" s="8" t="s">
        <v>11</v>
      </c>
      <c r="I75" s="11" t="n">
        <v>0.00095</v>
      </c>
    </row>
    <row r="76" customFormat="false" ht="15" hidden="false" customHeight="false" outlineLevel="0" collapsed="false">
      <c r="B76" s="8" t="s">
        <v>860</v>
      </c>
      <c r="C76" s="8" t="s">
        <v>9</v>
      </c>
      <c r="D76" s="8" t="s">
        <v>861</v>
      </c>
      <c r="E76" s="10" t="n">
        <v>7.38127</v>
      </c>
      <c r="F76" s="10" t="n">
        <v>0.001</v>
      </c>
      <c r="G76" s="10" t="n">
        <f aca="false">LOG(E76/F76,2)</f>
        <v>12.8496533482471</v>
      </c>
      <c r="H76" s="8" t="s">
        <v>14</v>
      </c>
      <c r="I76" s="11" t="n">
        <v>5E-005</v>
      </c>
    </row>
    <row r="77" customFormat="false" ht="15" hidden="false" customHeight="false" outlineLevel="0" collapsed="false">
      <c r="B77" s="8" t="s">
        <v>862</v>
      </c>
      <c r="C77" s="8" t="s">
        <v>9</v>
      </c>
      <c r="D77" s="8" t="s">
        <v>863</v>
      </c>
      <c r="E77" s="10" t="n">
        <v>0.746171</v>
      </c>
      <c r="F77" s="10" t="n">
        <v>0.001</v>
      </c>
      <c r="G77" s="10" t="n">
        <f aca="false">LOG(E77/F77,2)</f>
        <v>9.54336248055231</v>
      </c>
      <c r="H77" s="8" t="s">
        <v>14</v>
      </c>
      <c r="I77" s="11" t="n">
        <v>0.0002</v>
      </c>
    </row>
    <row r="78" customFormat="false" ht="15" hidden="false" customHeight="false" outlineLevel="0" collapsed="false">
      <c r="B78" s="8" t="s">
        <v>864</v>
      </c>
      <c r="C78" s="8" t="s">
        <v>9</v>
      </c>
      <c r="D78" s="8" t="s">
        <v>865</v>
      </c>
      <c r="E78" s="10" t="n">
        <v>1.30812</v>
      </c>
      <c r="F78" s="10" t="n">
        <v>0.001</v>
      </c>
      <c r="G78" s="10" t="n">
        <f aca="false">LOG(E78/F78,2)</f>
        <v>10.3532791767702</v>
      </c>
      <c r="H78" s="8" t="s">
        <v>14</v>
      </c>
      <c r="I78" s="11" t="n">
        <v>0.0001</v>
      </c>
    </row>
    <row r="79" customFormat="false" ht="15" hidden="false" customHeight="false" outlineLevel="0" collapsed="false">
      <c r="B79" s="8" t="s">
        <v>866</v>
      </c>
      <c r="C79" s="8" t="s">
        <v>9</v>
      </c>
      <c r="D79" s="8" t="s">
        <v>867</v>
      </c>
      <c r="E79" s="10" t="n">
        <v>2.59083</v>
      </c>
      <c r="F79" s="10" t="n">
        <v>0.001</v>
      </c>
      <c r="G79" s="10" t="n">
        <f aca="false">LOG(E79/F79,2)</f>
        <v>11.3391986393529</v>
      </c>
      <c r="H79" s="8" t="s">
        <v>14</v>
      </c>
      <c r="I79" s="11" t="n">
        <v>5E-005</v>
      </c>
    </row>
    <row r="80" customFormat="false" ht="15" hidden="false" customHeight="false" outlineLevel="0" collapsed="false">
      <c r="B80" s="8" t="s">
        <v>868</v>
      </c>
      <c r="C80" s="8" t="s">
        <v>9</v>
      </c>
      <c r="D80" s="8" t="s">
        <v>869</v>
      </c>
      <c r="E80" s="10" t="n">
        <v>3.69429</v>
      </c>
      <c r="F80" s="10" t="n">
        <v>0.001</v>
      </c>
      <c r="G80" s="10" t="n">
        <f aca="false">LOG(E80/F80,2)</f>
        <v>11.8510814062992</v>
      </c>
      <c r="H80" s="8" t="s">
        <v>14</v>
      </c>
      <c r="I80" s="11" t="n">
        <v>5E-005</v>
      </c>
    </row>
    <row r="81" customFormat="false" ht="15" hidden="false" customHeight="false" outlineLevel="0" collapsed="false">
      <c r="B81" s="8" t="s">
        <v>870</v>
      </c>
      <c r="C81" s="8" t="s">
        <v>9</v>
      </c>
      <c r="D81" s="8" t="s">
        <v>871</v>
      </c>
      <c r="E81" s="10" t="n">
        <v>0.001</v>
      </c>
      <c r="F81" s="10" t="n">
        <v>4.04386</v>
      </c>
      <c r="G81" s="10" t="n">
        <f aca="false">LOG(E81/F81,2)</f>
        <v>-11.9815173361063</v>
      </c>
      <c r="H81" s="8" t="s">
        <v>11</v>
      </c>
      <c r="I81" s="11" t="n">
        <v>0.00025</v>
      </c>
    </row>
    <row r="82" customFormat="false" ht="15" hidden="false" customHeight="false" outlineLevel="0" collapsed="false">
      <c r="B82" s="8" t="s">
        <v>872</v>
      </c>
      <c r="C82" s="8" t="s">
        <v>9</v>
      </c>
      <c r="D82" s="8" t="s">
        <v>873</v>
      </c>
      <c r="E82" s="10" t="n">
        <v>1.34778</v>
      </c>
      <c r="F82" s="10" t="n">
        <v>0.001</v>
      </c>
      <c r="G82" s="10" t="n">
        <f aca="false">LOG(E82/F82,2)</f>
        <v>10.3963693072858</v>
      </c>
      <c r="H82" s="8" t="s">
        <v>14</v>
      </c>
      <c r="I82" s="11" t="n">
        <v>5E-005</v>
      </c>
    </row>
    <row r="83" customFormat="false" ht="15" hidden="false" customHeight="false" outlineLevel="0" collapsed="false">
      <c r="B83" s="8" t="s">
        <v>874</v>
      </c>
      <c r="C83" s="8" t="s">
        <v>9</v>
      </c>
      <c r="D83" s="8" t="s">
        <v>875</v>
      </c>
      <c r="E83" s="10" t="n">
        <v>3.4059</v>
      </c>
      <c r="F83" s="10" t="n">
        <v>0.001</v>
      </c>
      <c r="G83" s="10" t="n">
        <f aca="false">LOG(E83/F83,2)</f>
        <v>11.7338203615981</v>
      </c>
      <c r="H83" s="8" t="s">
        <v>14</v>
      </c>
      <c r="I83" s="11" t="n">
        <v>0.0002</v>
      </c>
    </row>
    <row r="84" customFormat="false" ht="15" hidden="false" customHeight="false" outlineLevel="0" collapsed="false">
      <c r="B84" s="8" t="s">
        <v>876</v>
      </c>
      <c r="C84" s="8" t="s">
        <v>9</v>
      </c>
      <c r="D84" s="8" t="s">
        <v>877</v>
      </c>
      <c r="E84" s="10" t="n">
        <v>5.47008</v>
      </c>
      <c r="F84" s="10" t="n">
        <v>0.001</v>
      </c>
      <c r="G84" s="10" t="n">
        <f aca="false">LOG(E84/F84,2)</f>
        <v>12.4173462172703</v>
      </c>
      <c r="H84" s="8" t="s">
        <v>14</v>
      </c>
      <c r="I84" s="11" t="n">
        <v>0.0002</v>
      </c>
    </row>
    <row r="85" customFormat="false" ht="15" hidden="false" customHeight="false" outlineLevel="0" collapsed="false">
      <c r="B85" s="8" t="s">
        <v>878</v>
      </c>
      <c r="C85" s="8" t="s">
        <v>9</v>
      </c>
      <c r="D85" s="8" t="s">
        <v>879</v>
      </c>
      <c r="E85" s="10" t="n">
        <v>6.82907</v>
      </c>
      <c r="F85" s="10" t="n">
        <v>0.001</v>
      </c>
      <c r="G85" s="10" t="n">
        <f aca="false">LOG(E85/F85,2)</f>
        <v>12.7374734066998</v>
      </c>
      <c r="H85" s="8" t="s">
        <v>14</v>
      </c>
      <c r="I85" s="11" t="n">
        <v>0.0002</v>
      </c>
    </row>
    <row r="86" customFormat="false" ht="15" hidden="false" customHeight="false" outlineLevel="0" collapsed="false">
      <c r="B86" s="8" t="s">
        <v>880</v>
      </c>
      <c r="C86" s="8" t="s">
        <v>9</v>
      </c>
      <c r="D86" s="8" t="s">
        <v>881</v>
      </c>
      <c r="E86" s="10" t="n">
        <v>1.51952</v>
      </c>
      <c r="F86" s="10" t="n">
        <v>0.001</v>
      </c>
      <c r="G86" s="10" t="n">
        <f aca="false">LOG(E86/F86,2)</f>
        <v>10.5693999484732</v>
      </c>
      <c r="H86" s="8" t="s">
        <v>14</v>
      </c>
      <c r="I86" s="11" t="n">
        <v>0.0002</v>
      </c>
    </row>
    <row r="87" customFormat="false" ht="15" hidden="false" customHeight="false" outlineLevel="0" collapsed="false">
      <c r="B87" s="8" t="s">
        <v>882</v>
      </c>
      <c r="C87" s="8" t="s">
        <v>9</v>
      </c>
      <c r="D87" s="8" t="s">
        <v>883</v>
      </c>
      <c r="E87" s="10" t="n">
        <v>3.16414</v>
      </c>
      <c r="F87" s="10" t="n">
        <v>0.001</v>
      </c>
      <c r="G87" s="10" t="n">
        <f aca="false">LOG(E87/F87,2)</f>
        <v>11.6275977191243</v>
      </c>
      <c r="H87" s="8" t="s">
        <v>14</v>
      </c>
      <c r="I87" s="11" t="n">
        <v>0.0002</v>
      </c>
    </row>
    <row r="88" customFormat="false" ht="15" hidden="false" customHeight="false" outlineLevel="0" collapsed="false">
      <c r="B88" s="8" t="s">
        <v>884</v>
      </c>
      <c r="C88" s="8" t="s">
        <v>9</v>
      </c>
      <c r="D88" s="8" t="s">
        <v>885</v>
      </c>
      <c r="E88" s="10" t="n">
        <v>1.71665</v>
      </c>
      <c r="F88" s="10" t="n">
        <v>0.001</v>
      </c>
      <c r="G88" s="10" t="n">
        <f aca="false">LOG(E88/F88,2)</f>
        <v>10.7453802094208</v>
      </c>
      <c r="H88" s="8" t="s">
        <v>14</v>
      </c>
      <c r="I88" s="11" t="n">
        <v>0.0001</v>
      </c>
    </row>
    <row r="89" customFormat="false" ht="15" hidden="false" customHeight="false" outlineLevel="0" collapsed="false">
      <c r="B89" s="8" t="s">
        <v>886</v>
      </c>
      <c r="C89" s="8" t="s">
        <v>9</v>
      </c>
      <c r="D89" s="8" t="s">
        <v>887</v>
      </c>
      <c r="E89" s="10" t="n">
        <v>0.001</v>
      </c>
      <c r="F89" s="10" t="n">
        <v>4.94599</v>
      </c>
      <c r="G89" s="10" t="n">
        <f aca="false">LOG(E89/F89,2)</f>
        <v>-12.2720436074945</v>
      </c>
      <c r="H89" s="8" t="s">
        <v>11</v>
      </c>
      <c r="I89" s="11" t="n">
        <v>0.00025</v>
      </c>
    </row>
    <row r="90" customFormat="false" ht="15" hidden="false" customHeight="false" outlineLevel="0" collapsed="false">
      <c r="B90" s="8" t="s">
        <v>888</v>
      </c>
      <c r="C90" s="8" t="s">
        <v>9</v>
      </c>
      <c r="D90" s="8" t="s">
        <v>889</v>
      </c>
      <c r="E90" s="10" t="n">
        <v>0.001</v>
      </c>
      <c r="F90" s="10" t="n">
        <v>1.39163</v>
      </c>
      <c r="G90" s="10" t="n">
        <f aca="false">LOG(E90/F90,2)</f>
        <v>-10.4425599699</v>
      </c>
      <c r="H90" s="8" t="s">
        <v>11</v>
      </c>
      <c r="I90" s="11" t="n">
        <v>0.00025</v>
      </c>
    </row>
    <row r="91" customFormat="false" ht="15" hidden="false" customHeight="false" outlineLevel="0" collapsed="false">
      <c r="B91" s="8" t="s">
        <v>890</v>
      </c>
      <c r="C91" s="8" t="s">
        <v>9</v>
      </c>
      <c r="D91" s="8" t="s">
        <v>891</v>
      </c>
      <c r="E91" s="10" t="n">
        <v>1.58032</v>
      </c>
      <c r="F91" s="10" t="n">
        <v>0.001</v>
      </c>
      <c r="G91" s="10" t="n">
        <f aca="false">LOG(E91/F91,2)</f>
        <v>10.6260010048801</v>
      </c>
      <c r="H91" s="8" t="s">
        <v>14</v>
      </c>
      <c r="I91" s="11" t="n">
        <v>0.0018</v>
      </c>
    </row>
    <row r="92" customFormat="false" ht="15" hidden="false" customHeight="false" outlineLevel="0" collapsed="false">
      <c r="B92" s="8" t="s">
        <v>340</v>
      </c>
      <c r="C92" s="8" t="s">
        <v>9</v>
      </c>
      <c r="D92" s="8" t="s">
        <v>341</v>
      </c>
      <c r="E92" s="10" t="n">
        <v>0.001</v>
      </c>
      <c r="F92" s="10" t="n">
        <v>1.45807</v>
      </c>
      <c r="G92" s="10" t="n">
        <f aca="false">LOG(E92/F92,2)</f>
        <v>-10.5098442678583</v>
      </c>
      <c r="H92" s="8" t="s">
        <v>11</v>
      </c>
      <c r="I92" s="11" t="n">
        <v>0.00095</v>
      </c>
    </row>
    <row r="93" customFormat="false" ht="15" hidden="false" customHeight="false" outlineLevel="0" collapsed="false">
      <c r="B93" s="8" t="s">
        <v>892</v>
      </c>
      <c r="C93" s="8" t="s">
        <v>9</v>
      </c>
      <c r="D93" s="8" t="s">
        <v>893</v>
      </c>
      <c r="E93" s="10" t="n">
        <v>0.848892</v>
      </c>
      <c r="F93" s="10" t="n">
        <v>0.001</v>
      </c>
      <c r="G93" s="10" t="n">
        <f aca="false">LOG(E93/F93,2)</f>
        <v>9.72943720883514</v>
      </c>
      <c r="H93" s="8" t="s">
        <v>14</v>
      </c>
      <c r="I93" s="11" t="n">
        <v>0.0002</v>
      </c>
    </row>
    <row r="94" customFormat="false" ht="15" hidden="false" customHeight="false" outlineLevel="0" collapsed="false">
      <c r="B94" s="8" t="s">
        <v>894</v>
      </c>
      <c r="C94" s="8" t="s">
        <v>9</v>
      </c>
      <c r="D94" s="8" t="s">
        <v>895</v>
      </c>
      <c r="E94" s="10" t="n">
        <v>0.001</v>
      </c>
      <c r="F94" s="10" t="n">
        <v>2.86958</v>
      </c>
      <c r="G94" s="10" t="n">
        <f aca="false">LOG(E94/F94,2)</f>
        <v>-11.4866238800097</v>
      </c>
      <c r="H94" s="8" t="s">
        <v>11</v>
      </c>
      <c r="I94" s="11" t="n">
        <v>0.00045</v>
      </c>
    </row>
    <row r="95" customFormat="false" ht="15" hidden="false" customHeight="false" outlineLevel="0" collapsed="false">
      <c r="B95" s="8" t="s">
        <v>896</v>
      </c>
      <c r="C95" s="8" t="s">
        <v>9</v>
      </c>
      <c r="D95" s="8" t="s">
        <v>897</v>
      </c>
      <c r="E95" s="10" t="n">
        <v>6.60442</v>
      </c>
      <c r="F95" s="10" t="n">
        <v>0.001</v>
      </c>
      <c r="G95" s="10" t="n">
        <f aca="false">LOG(E95/F95,2)</f>
        <v>12.6892161542546</v>
      </c>
      <c r="H95" s="8" t="s">
        <v>14</v>
      </c>
      <c r="I95" s="11" t="n">
        <v>0.0001</v>
      </c>
    </row>
    <row r="96" customFormat="false" ht="15" hidden="false" customHeight="false" outlineLevel="0" collapsed="false">
      <c r="B96" s="8" t="s">
        <v>898</v>
      </c>
      <c r="C96" s="8" t="s">
        <v>9</v>
      </c>
      <c r="D96" s="8" t="s">
        <v>899</v>
      </c>
      <c r="E96" s="10" t="n">
        <v>1.35962</v>
      </c>
      <c r="F96" s="10" t="n">
        <v>0.001</v>
      </c>
      <c r="G96" s="10" t="n">
        <f aca="false">LOG(E96/F96,2)</f>
        <v>10.4089877738436</v>
      </c>
      <c r="H96" s="8" t="s">
        <v>14</v>
      </c>
      <c r="I96" s="11" t="n">
        <v>0.0002</v>
      </c>
    </row>
    <row r="97" customFormat="false" ht="15" hidden="false" customHeight="false" outlineLevel="0" collapsed="false">
      <c r="B97" s="8" t="s">
        <v>900</v>
      </c>
      <c r="C97" s="8" t="s">
        <v>9</v>
      </c>
      <c r="D97" s="8" t="s">
        <v>901</v>
      </c>
      <c r="E97" s="10" t="n">
        <v>0.591611</v>
      </c>
      <c r="F97" s="10" t="n">
        <v>0.001</v>
      </c>
      <c r="G97" s="10" t="n">
        <f aca="false">LOG(E97/F97,2)</f>
        <v>9.20850506692083</v>
      </c>
      <c r="H97" s="8" t="s">
        <v>14</v>
      </c>
      <c r="I97" s="11" t="n">
        <v>0.0002</v>
      </c>
    </row>
    <row r="98" customFormat="false" ht="15" hidden="false" customHeight="false" outlineLevel="0" collapsed="false">
      <c r="B98" s="8" t="s">
        <v>902</v>
      </c>
      <c r="C98" s="8" t="s">
        <v>9</v>
      </c>
      <c r="D98" s="8" t="s">
        <v>903</v>
      </c>
      <c r="E98" s="10" t="n">
        <v>0.929843</v>
      </c>
      <c r="F98" s="10" t="n">
        <v>0.001</v>
      </c>
      <c r="G98" s="10" t="n">
        <f aca="false">LOG(E98/F98,2)</f>
        <v>9.86084333369176</v>
      </c>
      <c r="H98" s="8" t="s">
        <v>14</v>
      </c>
      <c r="I98" s="11" t="n">
        <v>0.0002</v>
      </c>
    </row>
    <row r="99" customFormat="false" ht="15" hidden="false" customHeight="false" outlineLevel="0" collapsed="false">
      <c r="B99" s="8" t="s">
        <v>904</v>
      </c>
      <c r="C99" s="8" t="s">
        <v>9</v>
      </c>
      <c r="D99" s="8" t="s">
        <v>905</v>
      </c>
      <c r="E99" s="10" t="n">
        <v>0.001</v>
      </c>
      <c r="F99" s="10" t="n">
        <v>0.957969</v>
      </c>
      <c r="G99" s="10" t="n">
        <f aca="false">LOG(E99/F99,2)</f>
        <v>-9.90383516069454</v>
      </c>
      <c r="H99" s="8" t="s">
        <v>11</v>
      </c>
      <c r="I99" s="11" t="n">
        <v>0.0008</v>
      </c>
    </row>
    <row r="100" customFormat="false" ht="15" hidden="false" customHeight="false" outlineLevel="0" collapsed="false">
      <c r="B100" s="8" t="s">
        <v>906</v>
      </c>
      <c r="C100" s="8" t="s">
        <v>9</v>
      </c>
      <c r="D100" s="8" t="s">
        <v>907</v>
      </c>
      <c r="E100" s="10" t="n">
        <v>0.764023</v>
      </c>
      <c r="F100" s="10" t="n">
        <v>0.001</v>
      </c>
      <c r="G100" s="10" t="n">
        <f aca="false">LOG(E100/F100,2)</f>
        <v>9.57747225930078</v>
      </c>
      <c r="H100" s="8" t="s">
        <v>14</v>
      </c>
      <c r="I100" s="11" t="n">
        <v>5E-005</v>
      </c>
    </row>
    <row r="101" customFormat="false" ht="15" hidden="false" customHeight="false" outlineLevel="0" collapsed="false">
      <c r="B101" s="8" t="s">
        <v>908</v>
      </c>
      <c r="C101" s="8" t="s">
        <v>9</v>
      </c>
      <c r="D101" s="8" t="s">
        <v>909</v>
      </c>
      <c r="E101" s="10" t="n">
        <v>3.46674</v>
      </c>
      <c r="F101" s="10" t="n">
        <v>0.001</v>
      </c>
      <c r="G101" s="10" t="n">
        <f aca="false">LOG(E101/F101,2)</f>
        <v>11.7593639254208</v>
      </c>
      <c r="H101" s="8" t="s">
        <v>14</v>
      </c>
      <c r="I101" s="11" t="n">
        <v>0.0002</v>
      </c>
    </row>
    <row r="102" customFormat="false" ht="15" hidden="false" customHeight="false" outlineLevel="0" collapsed="false">
      <c r="B102" s="8" t="s">
        <v>910</v>
      </c>
      <c r="C102" s="8" t="s">
        <v>9</v>
      </c>
      <c r="D102" s="8" t="s">
        <v>911</v>
      </c>
      <c r="E102" s="10" t="n">
        <v>1.5377</v>
      </c>
      <c r="F102" s="10" t="n">
        <v>0.001</v>
      </c>
      <c r="G102" s="10" t="n">
        <f aca="false">LOG(E102/F102,2)</f>
        <v>10.5865583505566</v>
      </c>
      <c r="H102" s="8" t="s">
        <v>14</v>
      </c>
      <c r="I102" s="11" t="n">
        <v>5E-005</v>
      </c>
    </row>
    <row r="103" customFormat="false" ht="15" hidden="false" customHeight="false" outlineLevel="0" collapsed="false">
      <c r="B103" s="8" t="s">
        <v>912</v>
      </c>
      <c r="C103" s="8" t="s">
        <v>9</v>
      </c>
      <c r="D103" s="8" t="s">
        <v>913</v>
      </c>
      <c r="E103" s="10" t="n">
        <v>3.58994</v>
      </c>
      <c r="F103" s="10" t="n">
        <v>0.001</v>
      </c>
      <c r="G103" s="10" t="n">
        <f aca="false">LOG(E103/F103,2)</f>
        <v>11.8097440166141</v>
      </c>
      <c r="H103" s="8" t="s">
        <v>14</v>
      </c>
      <c r="I103" s="11" t="n">
        <v>0.0002</v>
      </c>
    </row>
    <row r="104" customFormat="false" ht="15" hidden="false" customHeight="false" outlineLevel="0" collapsed="false">
      <c r="B104" s="8" t="s">
        <v>914</v>
      </c>
      <c r="C104" s="8" t="s">
        <v>9</v>
      </c>
      <c r="D104" s="8" t="s">
        <v>915</v>
      </c>
      <c r="E104" s="10" t="n">
        <v>5.94985</v>
      </c>
      <c r="F104" s="10" t="n">
        <v>0.001</v>
      </c>
      <c r="G104" s="10" t="n">
        <f aca="false">LOG(E104/F104,2)</f>
        <v>12.538637582161</v>
      </c>
      <c r="H104" s="8" t="s">
        <v>14</v>
      </c>
      <c r="I104" s="11" t="n">
        <v>5E-005</v>
      </c>
    </row>
    <row r="105" customFormat="false" ht="15" hidden="false" customHeight="false" outlineLevel="0" collapsed="false">
      <c r="B105" s="8" t="s">
        <v>916</v>
      </c>
      <c r="C105" s="8" t="s">
        <v>9</v>
      </c>
      <c r="D105" s="8" t="s">
        <v>917</v>
      </c>
      <c r="E105" s="10" t="n">
        <v>2.44794</v>
      </c>
      <c r="F105" s="10" t="n">
        <v>0.001</v>
      </c>
      <c r="G105" s="10" t="n">
        <f aca="false">LOG(E105/F105,2)</f>
        <v>11.2573524820867</v>
      </c>
      <c r="H105" s="8" t="s">
        <v>14</v>
      </c>
      <c r="I105" s="11" t="n">
        <v>5E-005</v>
      </c>
    </row>
    <row r="106" customFormat="false" ht="15" hidden="false" customHeight="false" outlineLevel="0" collapsed="false">
      <c r="B106" s="8" t="s">
        <v>918</v>
      </c>
      <c r="C106" s="8" t="s">
        <v>9</v>
      </c>
      <c r="D106" s="8" t="s">
        <v>919</v>
      </c>
      <c r="E106" s="10" t="n">
        <v>2.18517</v>
      </c>
      <c r="F106" s="10" t="n">
        <v>0.001</v>
      </c>
      <c r="G106" s="10" t="n">
        <f aca="false">LOG(E106/F106,2)</f>
        <v>11.0935298063177</v>
      </c>
      <c r="H106" s="8" t="s">
        <v>14</v>
      </c>
      <c r="I106" s="11" t="n">
        <v>0.0002</v>
      </c>
    </row>
    <row r="107" customFormat="false" ht="15" hidden="false" customHeight="false" outlineLevel="0" collapsed="false">
      <c r="B107" s="8" t="s">
        <v>920</v>
      </c>
      <c r="C107" s="8" t="s">
        <v>9</v>
      </c>
      <c r="D107" s="8" t="s">
        <v>921</v>
      </c>
      <c r="E107" s="10" t="n">
        <v>0.001</v>
      </c>
      <c r="F107" s="10" t="n">
        <v>2.11715</v>
      </c>
      <c r="G107" s="10" t="n">
        <f aca="false">LOG(E107/F107,2)</f>
        <v>-11.0479077725196</v>
      </c>
      <c r="H107" s="8" t="s">
        <v>11</v>
      </c>
      <c r="I107" s="11" t="n">
        <v>0.00045</v>
      </c>
    </row>
    <row r="108" customFormat="false" ht="15" hidden="false" customHeight="false" outlineLevel="0" collapsed="false">
      <c r="B108" s="8" t="s">
        <v>374</v>
      </c>
      <c r="C108" s="8" t="s">
        <v>9</v>
      </c>
      <c r="D108" s="8" t="s">
        <v>375</v>
      </c>
      <c r="E108" s="10" t="n">
        <v>3.3949</v>
      </c>
      <c r="F108" s="10" t="n">
        <v>0.001</v>
      </c>
      <c r="G108" s="10" t="n">
        <f aca="false">LOG(E108/F108,2)</f>
        <v>11.729153363807</v>
      </c>
      <c r="H108" s="8" t="s">
        <v>14</v>
      </c>
      <c r="I108" s="11" t="n">
        <v>0.0002</v>
      </c>
    </row>
    <row r="109" customFormat="false" ht="15" hidden="false" customHeight="false" outlineLevel="0" collapsed="false">
      <c r="B109" s="8" t="s">
        <v>922</v>
      </c>
      <c r="C109" s="8" t="s">
        <v>9</v>
      </c>
      <c r="D109" s="8" t="s">
        <v>923</v>
      </c>
      <c r="E109" s="10" t="n">
        <v>232.226</v>
      </c>
      <c r="F109" s="10" t="n">
        <v>84.6501</v>
      </c>
      <c r="G109" s="10" t="n">
        <f aca="false">LOG(E109/F109,2)</f>
        <v>1.45594582770184</v>
      </c>
      <c r="H109" s="8" t="s">
        <v>14</v>
      </c>
      <c r="I109" s="11" t="n">
        <v>0.0344</v>
      </c>
    </row>
    <row r="110" customFormat="false" ht="15" hidden="false" customHeight="false" outlineLevel="0" collapsed="false">
      <c r="B110" s="8" t="s">
        <v>924</v>
      </c>
      <c r="C110" s="8" t="s">
        <v>9</v>
      </c>
      <c r="D110" s="8" t="s">
        <v>925</v>
      </c>
      <c r="E110" s="10" t="n">
        <v>0.001</v>
      </c>
      <c r="F110" s="10" t="n">
        <v>2.15481</v>
      </c>
      <c r="G110" s="10" t="n">
        <f aca="false">LOG(E110/F110,2)</f>
        <v>-11.0733449501981</v>
      </c>
      <c r="H110" s="8" t="s">
        <v>11</v>
      </c>
      <c r="I110" s="11" t="n">
        <v>0.00015</v>
      </c>
    </row>
    <row r="111" customFormat="false" ht="15" hidden="false" customHeight="false" outlineLevel="0" collapsed="false">
      <c r="B111" s="8" t="s">
        <v>926</v>
      </c>
      <c r="C111" s="8" t="s">
        <v>9</v>
      </c>
      <c r="D111" s="8" t="s">
        <v>927</v>
      </c>
      <c r="E111" s="10" t="n">
        <v>0.001</v>
      </c>
      <c r="F111" s="10" t="n">
        <v>0.996964</v>
      </c>
      <c r="G111" s="10" t="n">
        <f aca="false">LOG(E111/F111,2)</f>
        <v>-9.9613976001563</v>
      </c>
      <c r="H111" s="8" t="s">
        <v>11</v>
      </c>
      <c r="I111" s="11" t="n">
        <v>0.00025</v>
      </c>
    </row>
    <row r="112" customFormat="false" ht="15" hidden="false" customHeight="false" outlineLevel="0" collapsed="false">
      <c r="B112" s="8" t="s">
        <v>928</v>
      </c>
      <c r="C112" s="8" t="s">
        <v>9</v>
      </c>
      <c r="D112" s="8" t="s">
        <v>929</v>
      </c>
      <c r="E112" s="10" t="n">
        <v>0.569017</v>
      </c>
      <c r="F112" s="10" t="n">
        <v>0.001</v>
      </c>
      <c r="G112" s="10" t="n">
        <f aca="false">LOG(E112/F112,2)</f>
        <v>9.15232794502947</v>
      </c>
      <c r="H112" s="8" t="s">
        <v>14</v>
      </c>
      <c r="I112" s="11" t="n">
        <v>5E-005</v>
      </c>
    </row>
    <row r="113" customFormat="false" ht="15" hidden="false" customHeight="false" outlineLevel="0" collapsed="false">
      <c r="B113" s="8" t="s">
        <v>376</v>
      </c>
      <c r="C113" s="8" t="s">
        <v>9</v>
      </c>
      <c r="D113" s="8" t="s">
        <v>377</v>
      </c>
      <c r="E113" s="10" t="n">
        <v>2.02465</v>
      </c>
      <c r="F113" s="10" t="n">
        <v>0.001</v>
      </c>
      <c r="G113" s="10" t="n">
        <f aca="false">LOG(E113/F113,2)</f>
        <v>10.9834568164093</v>
      </c>
      <c r="H113" s="8" t="s">
        <v>14</v>
      </c>
      <c r="I113" s="11" t="n">
        <v>0.0018</v>
      </c>
    </row>
    <row r="114" customFormat="false" ht="15" hidden="false" customHeight="false" outlineLevel="0" collapsed="false">
      <c r="B114" s="8" t="s">
        <v>930</v>
      </c>
      <c r="C114" s="8" t="s">
        <v>9</v>
      </c>
      <c r="D114" s="8" t="s">
        <v>931</v>
      </c>
      <c r="E114" s="10" t="n">
        <v>1.32386</v>
      </c>
      <c r="F114" s="10" t="n">
        <v>0.001</v>
      </c>
      <c r="G114" s="10" t="n">
        <f aca="false">LOG(E114/F114,2)</f>
        <v>10.3705348479061</v>
      </c>
      <c r="H114" s="8" t="s">
        <v>14</v>
      </c>
      <c r="I114" s="11" t="n">
        <v>0.0001</v>
      </c>
    </row>
    <row r="115" customFormat="false" ht="15" hidden="false" customHeight="false" outlineLevel="0" collapsed="false">
      <c r="B115" s="8" t="s">
        <v>932</v>
      </c>
      <c r="C115" s="8" t="s">
        <v>9</v>
      </c>
      <c r="D115" s="8" t="s">
        <v>933</v>
      </c>
      <c r="E115" s="10" t="n">
        <v>2.61533</v>
      </c>
      <c r="F115" s="10" t="n">
        <v>0.001</v>
      </c>
      <c r="G115" s="10" t="n">
        <f aca="false">LOG(E115/F115,2)</f>
        <v>11.3527772805897</v>
      </c>
      <c r="H115" s="8" t="s">
        <v>14</v>
      </c>
      <c r="I115" s="11" t="n">
        <v>0.0001</v>
      </c>
    </row>
    <row r="116" customFormat="false" ht="15" hidden="false" customHeight="false" outlineLevel="0" collapsed="false">
      <c r="B116" s="8" t="s">
        <v>934</v>
      </c>
      <c r="C116" s="8" t="s">
        <v>9</v>
      </c>
      <c r="D116" s="8" t="s">
        <v>935</v>
      </c>
      <c r="E116" s="10" t="n">
        <v>1.17363</v>
      </c>
      <c r="F116" s="10" t="n">
        <v>0.20296</v>
      </c>
      <c r="G116" s="10" t="n">
        <f aca="false">LOG(E116/F116,2)</f>
        <v>2.53171032473306</v>
      </c>
      <c r="H116" s="8" t="s">
        <v>14</v>
      </c>
      <c r="I116" s="11" t="n">
        <v>0.0258</v>
      </c>
    </row>
    <row r="117" customFormat="false" ht="15" hidden="false" customHeight="false" outlineLevel="0" collapsed="false">
      <c r="B117" s="8" t="s">
        <v>936</v>
      </c>
      <c r="C117" s="8" t="s">
        <v>9</v>
      </c>
      <c r="D117" s="8" t="s">
        <v>937</v>
      </c>
      <c r="E117" s="10" t="n">
        <v>0.73448</v>
      </c>
      <c r="F117" s="10" t="n">
        <v>0.001</v>
      </c>
      <c r="G117" s="10" t="n">
        <f aca="false">LOG(E117/F117,2)</f>
        <v>9.52057939628989</v>
      </c>
      <c r="H117" s="8" t="s">
        <v>14</v>
      </c>
      <c r="I117" s="11" t="n">
        <v>0.0002</v>
      </c>
    </row>
    <row r="118" customFormat="false" ht="15" hidden="false" customHeight="false" outlineLevel="0" collapsed="false">
      <c r="B118" s="8" t="s">
        <v>938</v>
      </c>
      <c r="C118" s="8" t="s">
        <v>9</v>
      </c>
      <c r="D118" s="8" t="s">
        <v>939</v>
      </c>
      <c r="E118" s="10" t="n">
        <v>0.001</v>
      </c>
      <c r="F118" s="10" t="n">
        <v>2.14441</v>
      </c>
      <c r="G118" s="10" t="n">
        <f aca="false">LOG(E118/F118,2)</f>
        <v>-11.0663650525925</v>
      </c>
      <c r="H118" s="8" t="s">
        <v>11</v>
      </c>
      <c r="I118" s="11" t="n">
        <v>5E-005</v>
      </c>
    </row>
    <row r="119" customFormat="false" ht="15" hidden="false" customHeight="false" outlineLevel="0" collapsed="false">
      <c r="B119" s="8" t="s">
        <v>940</v>
      </c>
      <c r="C119" s="8" t="s">
        <v>9</v>
      </c>
      <c r="D119" s="8" t="s">
        <v>941</v>
      </c>
      <c r="E119" s="10" t="n">
        <v>2.64839</v>
      </c>
      <c r="F119" s="10" t="n">
        <v>0.001</v>
      </c>
      <c r="G119" s="10" t="n">
        <f aca="false">LOG(E119/F119,2)</f>
        <v>11.3708998726819</v>
      </c>
      <c r="H119" s="8" t="s">
        <v>14</v>
      </c>
      <c r="I119" s="11" t="n">
        <v>5E-005</v>
      </c>
    </row>
    <row r="120" customFormat="false" ht="15" hidden="false" customHeight="false" outlineLevel="0" collapsed="false">
      <c r="B120" s="8" t="s">
        <v>942</v>
      </c>
      <c r="C120" s="8" t="s">
        <v>9</v>
      </c>
      <c r="D120" s="8" t="s">
        <v>943</v>
      </c>
      <c r="E120" s="10" t="n">
        <v>2.18106</v>
      </c>
      <c r="F120" s="10" t="n">
        <v>0.001</v>
      </c>
      <c r="G120" s="10" t="n">
        <f aca="false">LOG(E120/F120,2)</f>
        <v>11.0908137430918</v>
      </c>
      <c r="H120" s="8" t="s">
        <v>14</v>
      </c>
      <c r="I120" s="11" t="n">
        <v>0.0002</v>
      </c>
    </row>
    <row r="121" customFormat="false" ht="15" hidden="false" customHeight="false" outlineLevel="0" collapsed="false">
      <c r="B121" s="8" t="s">
        <v>944</v>
      </c>
      <c r="C121" s="8" t="s">
        <v>9</v>
      </c>
      <c r="D121" s="8" t="s">
        <v>945</v>
      </c>
      <c r="E121" s="10" t="n">
        <v>0.813171</v>
      </c>
      <c r="F121" s="10" t="n">
        <v>0.001</v>
      </c>
      <c r="G121" s="10" t="n">
        <f aca="false">LOG(E121/F121,2)</f>
        <v>9.66741495524978</v>
      </c>
      <c r="H121" s="8" t="s">
        <v>14</v>
      </c>
      <c r="I121" s="11" t="n">
        <v>0.0002</v>
      </c>
    </row>
    <row r="122" customFormat="false" ht="15" hidden="false" customHeight="false" outlineLevel="0" collapsed="false">
      <c r="B122" s="8" t="s">
        <v>946</v>
      </c>
      <c r="C122" s="8" t="s">
        <v>9</v>
      </c>
      <c r="D122" s="8" t="s">
        <v>947</v>
      </c>
      <c r="E122" s="10" t="n">
        <v>0.001</v>
      </c>
      <c r="F122" s="10" t="n">
        <v>3.11513</v>
      </c>
      <c r="G122" s="10" t="n">
        <f aca="false">LOG(E122/F122,2)</f>
        <v>-11.6050766554368</v>
      </c>
      <c r="H122" s="8" t="s">
        <v>11</v>
      </c>
      <c r="I122" s="11" t="n">
        <v>0.00015</v>
      </c>
    </row>
    <row r="123" customFormat="false" ht="15" hidden="false" customHeight="false" outlineLevel="0" collapsed="false">
      <c r="B123" s="8" t="s">
        <v>948</v>
      </c>
      <c r="C123" s="8" t="s">
        <v>9</v>
      </c>
      <c r="D123" s="8" t="s">
        <v>949</v>
      </c>
      <c r="E123" s="10" t="n">
        <v>1.67567</v>
      </c>
      <c r="F123" s="10" t="n">
        <v>0.001</v>
      </c>
      <c r="G123" s="10" t="n">
        <f aca="false">LOG(E123/F123,2)</f>
        <v>10.710522342864</v>
      </c>
      <c r="H123" s="8" t="s">
        <v>14</v>
      </c>
      <c r="I123" s="11" t="n">
        <v>5E-005</v>
      </c>
    </row>
    <row r="124" customFormat="false" ht="15" hidden="false" customHeight="false" outlineLevel="0" collapsed="false">
      <c r="B124" s="8" t="s">
        <v>950</v>
      </c>
      <c r="C124" s="8" t="s">
        <v>9</v>
      </c>
      <c r="D124" s="8" t="s">
        <v>951</v>
      </c>
      <c r="E124" s="10" t="n">
        <v>0.001</v>
      </c>
      <c r="F124" s="10" t="n">
        <v>4.69694</v>
      </c>
      <c r="G124" s="10" t="n">
        <f aca="false">LOG(E124/F124,2)</f>
        <v>-12.1975054489933</v>
      </c>
      <c r="H124" s="8" t="s">
        <v>11</v>
      </c>
      <c r="I124" s="11" t="n">
        <v>0.00095</v>
      </c>
    </row>
    <row r="125" customFormat="false" ht="15" hidden="false" customHeight="false" outlineLevel="0" collapsed="false">
      <c r="B125" s="8" t="s">
        <v>952</v>
      </c>
      <c r="C125" s="8" t="s">
        <v>9</v>
      </c>
      <c r="D125" s="8" t="s">
        <v>953</v>
      </c>
      <c r="E125" s="10" t="n">
        <v>0.001</v>
      </c>
      <c r="F125" s="10" t="n">
        <v>3.12968</v>
      </c>
      <c r="G125" s="10" t="n">
        <f aca="false">LOG(E125/F125,2)</f>
        <v>-11.6117994383011</v>
      </c>
      <c r="H125" s="8" t="s">
        <v>11</v>
      </c>
      <c r="I125" s="11" t="n">
        <v>0.00015</v>
      </c>
    </row>
    <row r="126" customFormat="false" ht="15" hidden="false" customHeight="false" outlineLevel="0" collapsed="false">
      <c r="B126" s="8" t="s">
        <v>954</v>
      </c>
      <c r="C126" s="8" t="s">
        <v>9</v>
      </c>
      <c r="D126" s="8" t="s">
        <v>955</v>
      </c>
      <c r="E126" s="10" t="n">
        <v>2.73183</v>
      </c>
      <c r="F126" s="10" t="n">
        <v>0.001</v>
      </c>
      <c r="G126" s="10" t="n">
        <f aca="false">LOG(E126/F126,2)</f>
        <v>11.4156519931115</v>
      </c>
      <c r="H126" s="8" t="s">
        <v>14</v>
      </c>
      <c r="I126" s="11" t="n">
        <v>5E-005</v>
      </c>
    </row>
    <row r="127" customFormat="false" ht="15" hidden="false" customHeight="false" outlineLevel="0" collapsed="false">
      <c r="B127" s="8" t="s">
        <v>956</v>
      </c>
      <c r="C127" s="8" t="s">
        <v>9</v>
      </c>
      <c r="D127" s="8" t="s">
        <v>957</v>
      </c>
      <c r="E127" s="10" t="n">
        <v>5.67853</v>
      </c>
      <c r="F127" s="10" t="n">
        <v>0.001</v>
      </c>
      <c r="G127" s="10" t="n">
        <f aca="false">LOG(E127/F127,2)</f>
        <v>12.4713017925281</v>
      </c>
      <c r="H127" s="8" t="s">
        <v>14</v>
      </c>
      <c r="I127" s="11" t="n">
        <v>0.0002</v>
      </c>
    </row>
    <row r="128" customFormat="false" ht="15" hidden="false" customHeight="false" outlineLevel="0" collapsed="false">
      <c r="B128" s="8" t="s">
        <v>958</v>
      </c>
      <c r="C128" s="8" t="s">
        <v>9</v>
      </c>
      <c r="D128" s="8" t="s">
        <v>959</v>
      </c>
      <c r="E128" s="10" t="n">
        <v>1.5228</v>
      </c>
      <c r="F128" s="10" t="n">
        <v>0.001</v>
      </c>
      <c r="G128" s="10" t="n">
        <f aca="false">LOG(E128/F128,2)</f>
        <v>10.5725107596749</v>
      </c>
      <c r="H128" s="8" t="s">
        <v>14</v>
      </c>
      <c r="I128" s="11" t="n">
        <v>5E-005</v>
      </c>
    </row>
    <row r="129" customFormat="false" ht="15" hidden="false" customHeight="false" outlineLevel="0" collapsed="false">
      <c r="B129" s="8" t="s">
        <v>960</v>
      </c>
      <c r="C129" s="8" t="s">
        <v>9</v>
      </c>
      <c r="D129" s="8" t="s">
        <v>961</v>
      </c>
      <c r="E129" s="10" t="n">
        <v>1.24547</v>
      </c>
      <c r="F129" s="10" t="n">
        <v>0.001</v>
      </c>
      <c r="G129" s="10" t="n">
        <f aca="false">LOG(E129/F129,2)</f>
        <v>10.2824745560421</v>
      </c>
      <c r="H129" s="8" t="s">
        <v>14</v>
      </c>
      <c r="I129" s="11" t="n">
        <v>0.0002</v>
      </c>
    </row>
    <row r="130" customFormat="false" ht="15" hidden="false" customHeight="false" outlineLevel="0" collapsed="false">
      <c r="B130" s="8" t="s">
        <v>428</v>
      </c>
      <c r="C130" s="8" t="s">
        <v>9</v>
      </c>
      <c r="D130" s="8" t="s">
        <v>429</v>
      </c>
      <c r="E130" s="10" t="n">
        <v>0.001</v>
      </c>
      <c r="F130" s="10" t="n">
        <v>1.68474</v>
      </c>
      <c r="G130" s="10" t="n">
        <f aca="false">LOG(E130/F130,2)</f>
        <v>-10.718310247195</v>
      </c>
      <c r="H130" s="8" t="s">
        <v>11</v>
      </c>
      <c r="I130" s="11" t="n">
        <v>0.0013</v>
      </c>
    </row>
    <row r="131" customFormat="false" ht="15" hidden="false" customHeight="false" outlineLevel="0" collapsed="false">
      <c r="B131" s="8" t="s">
        <v>962</v>
      </c>
      <c r="C131" s="8" t="s">
        <v>9</v>
      </c>
      <c r="D131" s="8" t="s">
        <v>963</v>
      </c>
      <c r="E131" s="10" t="n">
        <v>3.86124</v>
      </c>
      <c r="F131" s="10" t="n">
        <v>0.001</v>
      </c>
      <c r="G131" s="10" t="n">
        <f aca="false">LOG(E131/F131,2)</f>
        <v>11.9148485141682</v>
      </c>
      <c r="H131" s="8" t="s">
        <v>14</v>
      </c>
      <c r="I131" s="11" t="n">
        <v>0.0002</v>
      </c>
    </row>
    <row r="132" customFormat="false" ht="15" hidden="false" customHeight="false" outlineLevel="0" collapsed="false">
      <c r="B132" s="8" t="s">
        <v>964</v>
      </c>
      <c r="C132" s="8" t="s">
        <v>9</v>
      </c>
      <c r="D132" s="8" t="s">
        <v>965</v>
      </c>
      <c r="E132" s="10" t="n">
        <v>0.001</v>
      </c>
      <c r="F132" s="10" t="n">
        <v>2.68101</v>
      </c>
      <c r="G132" s="10" t="n">
        <f aca="false">LOG(E132/F132,2)</f>
        <v>-11.3885608851551</v>
      </c>
      <c r="H132" s="8" t="s">
        <v>11</v>
      </c>
      <c r="I132" s="11" t="n">
        <v>5E-005</v>
      </c>
    </row>
    <row r="133" customFormat="false" ht="15" hidden="false" customHeight="false" outlineLevel="0" collapsed="false">
      <c r="B133" s="8" t="s">
        <v>966</v>
      </c>
      <c r="C133" s="8" t="s">
        <v>9</v>
      </c>
      <c r="D133" s="8" t="s">
        <v>967</v>
      </c>
      <c r="E133" s="10" t="n">
        <v>1.33791</v>
      </c>
      <c r="F133" s="10" t="n">
        <v>0.001</v>
      </c>
      <c r="G133" s="10" t="n">
        <f aca="false">LOG(E133/F133,2)</f>
        <v>10.3857653551102</v>
      </c>
      <c r="H133" s="8" t="s">
        <v>14</v>
      </c>
      <c r="I133" s="11" t="n">
        <v>0.0002</v>
      </c>
    </row>
    <row r="134" customFormat="false" ht="15" hidden="false" customHeight="false" outlineLevel="0" collapsed="false">
      <c r="B134" s="8" t="s">
        <v>968</v>
      </c>
      <c r="C134" s="8" t="s">
        <v>9</v>
      </c>
      <c r="D134" s="8" t="s">
        <v>969</v>
      </c>
      <c r="E134" s="10" t="n">
        <v>1.36228</v>
      </c>
      <c r="F134" s="10" t="n">
        <v>0.001</v>
      </c>
      <c r="G134" s="10" t="n">
        <f aca="false">LOG(E134/F134,2)</f>
        <v>10.4118075468187</v>
      </c>
      <c r="H134" s="8" t="s">
        <v>14</v>
      </c>
      <c r="I134" s="11" t="n">
        <v>5E-005</v>
      </c>
    </row>
    <row r="135" customFormat="false" ht="15" hidden="false" customHeight="false" outlineLevel="0" collapsed="false">
      <c r="B135" s="8" t="s">
        <v>970</v>
      </c>
      <c r="C135" s="8" t="s">
        <v>9</v>
      </c>
      <c r="D135" s="8" t="s">
        <v>971</v>
      </c>
      <c r="E135" s="10" t="n">
        <v>5.97256</v>
      </c>
      <c r="F135" s="10" t="n">
        <v>0.001</v>
      </c>
      <c r="G135" s="10" t="n">
        <f aca="false">LOG(E135/F135,2)</f>
        <v>12.5441337266493</v>
      </c>
      <c r="H135" s="8" t="s">
        <v>14</v>
      </c>
      <c r="I135" s="11" t="n">
        <v>0.0002</v>
      </c>
    </row>
    <row r="136" customFormat="false" ht="15" hidden="false" customHeight="false" outlineLevel="0" collapsed="false">
      <c r="B136" s="8" t="s">
        <v>972</v>
      </c>
      <c r="C136" s="8" t="s">
        <v>9</v>
      </c>
      <c r="D136" s="8" t="s">
        <v>973</v>
      </c>
      <c r="E136" s="10" t="n">
        <v>50.4491</v>
      </c>
      <c r="F136" s="10" t="n">
        <v>637.681</v>
      </c>
      <c r="G136" s="10" t="n">
        <f aca="false">LOG(E136/F136,2)</f>
        <v>-3.65993445873681</v>
      </c>
      <c r="H136" s="8" t="s">
        <v>11</v>
      </c>
      <c r="I136" s="11" t="n">
        <v>5E-005</v>
      </c>
    </row>
    <row r="137" customFormat="false" ht="15" hidden="false" customHeight="false" outlineLevel="0" collapsed="false">
      <c r="B137" s="8" t="s">
        <v>974</v>
      </c>
      <c r="C137" s="8" t="s">
        <v>9</v>
      </c>
      <c r="D137" s="8" t="s">
        <v>975</v>
      </c>
      <c r="E137" s="10" t="n">
        <v>1.18419</v>
      </c>
      <c r="F137" s="10" t="n">
        <v>0.001</v>
      </c>
      <c r="G137" s="10" t="n">
        <f aca="false">LOG(E137/F137,2)</f>
        <v>10.2096848606174</v>
      </c>
      <c r="H137" s="8" t="s">
        <v>14</v>
      </c>
      <c r="I137" s="11" t="n">
        <v>5E-005</v>
      </c>
    </row>
    <row r="138" customFormat="false" ht="15" hidden="false" customHeight="false" outlineLevel="0" collapsed="false">
      <c r="B138" s="8" t="s">
        <v>976</v>
      </c>
      <c r="C138" s="8" t="s">
        <v>9</v>
      </c>
      <c r="D138" s="8" t="s">
        <v>977</v>
      </c>
      <c r="E138" s="10" t="n">
        <v>0.794371</v>
      </c>
      <c r="F138" s="10" t="n">
        <v>0.001</v>
      </c>
      <c r="G138" s="10" t="n">
        <f aca="false">LOG(E138/F138,2)</f>
        <v>9.63366914531993</v>
      </c>
      <c r="H138" s="8" t="s">
        <v>14</v>
      </c>
      <c r="I138" s="11" t="n">
        <v>0.0002</v>
      </c>
    </row>
    <row r="139" customFormat="false" ht="15" hidden="false" customHeight="false" outlineLevel="0" collapsed="false">
      <c r="B139" s="8" t="s">
        <v>978</v>
      </c>
      <c r="C139" s="8" t="s">
        <v>9</v>
      </c>
      <c r="D139" s="8" t="s">
        <v>979</v>
      </c>
      <c r="E139" s="10" t="n">
        <v>0.001</v>
      </c>
      <c r="F139" s="10" t="n">
        <v>1.48415</v>
      </c>
      <c r="G139" s="10" t="n">
        <f aca="false">LOG(E139/F139,2)</f>
        <v>-10.5354211942219</v>
      </c>
      <c r="H139" s="8" t="s">
        <v>11</v>
      </c>
      <c r="I139" s="11" t="n">
        <v>0.00095</v>
      </c>
    </row>
    <row r="140" customFormat="false" ht="15" hidden="false" customHeight="false" outlineLevel="0" collapsed="false">
      <c r="B140" s="8" t="s">
        <v>980</v>
      </c>
      <c r="C140" s="8" t="s">
        <v>9</v>
      </c>
      <c r="D140" s="8" t="s">
        <v>981</v>
      </c>
      <c r="E140" s="10" t="n">
        <v>1.28232</v>
      </c>
      <c r="F140" s="10" t="n">
        <v>0.001</v>
      </c>
      <c r="G140" s="10" t="n">
        <f aca="false">LOG(E140/F140,2)</f>
        <v>10.3245406127692</v>
      </c>
      <c r="H140" s="8" t="s">
        <v>14</v>
      </c>
      <c r="I140" s="11" t="n">
        <v>0.0002</v>
      </c>
    </row>
    <row r="141" customFormat="false" ht="15" hidden="false" customHeight="false" outlineLevel="0" collapsed="false">
      <c r="B141" s="8" t="s">
        <v>982</v>
      </c>
      <c r="C141" s="8" t="s">
        <v>9</v>
      </c>
      <c r="D141" s="8" t="s">
        <v>983</v>
      </c>
      <c r="E141" s="10" t="n">
        <v>0.990721</v>
      </c>
      <c r="F141" s="10" t="n">
        <v>0.001</v>
      </c>
      <c r="G141" s="10" t="n">
        <f aca="false">LOG(E141/F141,2)</f>
        <v>9.95233502257761</v>
      </c>
      <c r="H141" s="8" t="s">
        <v>14</v>
      </c>
      <c r="I141" s="11" t="n">
        <v>0.0002</v>
      </c>
    </row>
    <row r="142" customFormat="false" ht="15" hidden="false" customHeight="false" outlineLevel="0" collapsed="false">
      <c r="B142" s="8" t="s">
        <v>984</v>
      </c>
      <c r="C142" s="8" t="s">
        <v>9</v>
      </c>
      <c r="D142" s="8" t="s">
        <v>985</v>
      </c>
      <c r="E142" s="10" t="n">
        <v>2.96506</v>
      </c>
      <c r="F142" s="10" t="n">
        <v>0.001</v>
      </c>
      <c r="G142" s="10" t="n">
        <f aca="false">LOG(E142/F142,2)</f>
        <v>11.5338455836413</v>
      </c>
      <c r="H142" s="8" t="s">
        <v>14</v>
      </c>
      <c r="I142" s="11" t="n">
        <v>5E-005</v>
      </c>
    </row>
    <row r="143" customFormat="false" ht="15" hidden="false" customHeight="false" outlineLevel="0" collapsed="false">
      <c r="B143" s="8" t="s">
        <v>986</v>
      </c>
      <c r="C143" s="8" t="s">
        <v>9</v>
      </c>
      <c r="D143" s="8" t="s">
        <v>987</v>
      </c>
      <c r="E143" s="10" t="n">
        <v>0.001</v>
      </c>
      <c r="F143" s="10" t="n">
        <v>1.60672</v>
      </c>
      <c r="G143" s="10" t="n">
        <f aca="false">LOG(E143/F143,2)</f>
        <v>-10.6499028198931</v>
      </c>
      <c r="H143" s="8" t="s">
        <v>11</v>
      </c>
      <c r="I143" s="11" t="n">
        <v>5E-005</v>
      </c>
    </row>
    <row r="144" customFormat="false" ht="15" hidden="false" customHeight="false" outlineLevel="0" collapsed="false">
      <c r="B144" s="8" t="s">
        <v>988</v>
      </c>
      <c r="C144" s="8" t="s">
        <v>9</v>
      </c>
      <c r="D144" s="8" t="s">
        <v>989</v>
      </c>
      <c r="E144" s="10" t="n">
        <v>1.11637</v>
      </c>
      <c r="F144" s="10" t="n">
        <v>0.001</v>
      </c>
      <c r="G144" s="10" t="n">
        <f aca="false">LOG(E144/F144,2)</f>
        <v>10.1245995454285</v>
      </c>
      <c r="H144" s="8" t="s">
        <v>14</v>
      </c>
      <c r="I144" s="11" t="n">
        <v>0.0002</v>
      </c>
    </row>
    <row r="145" customFormat="false" ht="15" hidden="false" customHeight="false" outlineLevel="0" collapsed="false">
      <c r="B145" s="8" t="s">
        <v>990</v>
      </c>
      <c r="C145" s="8" t="s">
        <v>9</v>
      </c>
      <c r="D145" s="8" t="s">
        <v>991</v>
      </c>
      <c r="E145" s="10" t="n">
        <v>0.001</v>
      </c>
      <c r="F145" s="10" t="n">
        <v>2.0205</v>
      </c>
      <c r="G145" s="10" t="n">
        <f aca="false">LOG(E145/F145,2)</f>
        <v>-10.9804966361835</v>
      </c>
      <c r="H145" s="8" t="s">
        <v>11</v>
      </c>
      <c r="I145" s="11" t="n">
        <v>0.00015</v>
      </c>
    </row>
    <row r="146" customFormat="false" ht="15" hidden="false" customHeight="false" outlineLevel="0" collapsed="false">
      <c r="B146" s="8" t="s">
        <v>992</v>
      </c>
      <c r="C146" s="8" t="s">
        <v>9</v>
      </c>
      <c r="D146" s="8" t="s">
        <v>993</v>
      </c>
      <c r="E146" s="10" t="n">
        <v>0.001</v>
      </c>
      <c r="F146" s="10" t="n">
        <v>6.17563</v>
      </c>
      <c r="G146" s="10" t="n">
        <f aca="false">LOG(E146/F146,2)</f>
        <v>-12.5923706037908</v>
      </c>
      <c r="H146" s="8" t="s">
        <v>11</v>
      </c>
      <c r="I146" s="11" t="n">
        <v>0.00095</v>
      </c>
    </row>
    <row r="147" customFormat="false" ht="15" hidden="false" customHeight="false" outlineLevel="0" collapsed="false">
      <c r="B147" s="8" t="s">
        <v>994</v>
      </c>
      <c r="C147" s="8" t="s">
        <v>9</v>
      </c>
      <c r="D147" s="8" t="s">
        <v>995</v>
      </c>
      <c r="E147" s="10" t="n">
        <v>0.001</v>
      </c>
      <c r="F147" s="10" t="n">
        <v>2.04108</v>
      </c>
      <c r="G147" s="10" t="n">
        <f aca="false">LOG(E147/F147,2)</f>
        <v>-10.9951170144807</v>
      </c>
      <c r="H147" s="8" t="s">
        <v>11</v>
      </c>
      <c r="I147" s="11" t="n">
        <v>0.00015</v>
      </c>
    </row>
    <row r="148" customFormat="false" ht="15" hidden="false" customHeight="false" outlineLevel="0" collapsed="false">
      <c r="B148" s="8" t="s">
        <v>996</v>
      </c>
      <c r="C148" s="8" t="s">
        <v>9</v>
      </c>
      <c r="D148" s="8" t="s">
        <v>997</v>
      </c>
      <c r="E148" s="10" t="n">
        <v>1.7974</v>
      </c>
      <c r="F148" s="10" t="n">
        <v>0.001</v>
      </c>
      <c r="G148" s="10" t="n">
        <f aca="false">LOG(E148/F148,2)</f>
        <v>10.8116957918956</v>
      </c>
      <c r="H148" s="8" t="s">
        <v>14</v>
      </c>
      <c r="I148" s="11" t="n">
        <v>5E-005</v>
      </c>
    </row>
    <row r="149" customFormat="false" ht="15" hidden="false" customHeight="false" outlineLevel="0" collapsed="false">
      <c r="B149" s="8" t="s">
        <v>998</v>
      </c>
      <c r="C149" s="8" t="s">
        <v>9</v>
      </c>
      <c r="D149" s="8" t="s">
        <v>999</v>
      </c>
      <c r="E149" s="10" t="n">
        <v>2.73244</v>
      </c>
      <c r="F149" s="10" t="n">
        <v>0.001</v>
      </c>
      <c r="G149" s="10" t="n">
        <f aca="false">LOG(E149/F149,2)</f>
        <v>11.4159741016378</v>
      </c>
      <c r="H149" s="8" t="s">
        <v>14</v>
      </c>
      <c r="I149" s="11" t="n">
        <v>5E-005</v>
      </c>
    </row>
    <row r="150" customFormat="false" ht="15" hidden="false" customHeight="false" outlineLevel="0" collapsed="false">
      <c r="B150" s="8" t="s">
        <v>1000</v>
      </c>
      <c r="C150" s="8" t="s">
        <v>9</v>
      </c>
      <c r="D150" s="8" t="s">
        <v>1001</v>
      </c>
      <c r="E150" s="10" t="n">
        <v>0.001</v>
      </c>
      <c r="F150" s="10" t="n">
        <v>2.78511</v>
      </c>
      <c r="G150" s="10" t="n">
        <f aca="false">LOG(E150/F150,2)</f>
        <v>-11.443518593671</v>
      </c>
      <c r="H150" s="8" t="s">
        <v>11</v>
      </c>
      <c r="I150" s="11" t="n">
        <v>5E-005</v>
      </c>
    </row>
    <row r="151" customFormat="false" ht="15" hidden="false" customHeight="false" outlineLevel="0" collapsed="false">
      <c r="B151" s="8" t="s">
        <v>1002</v>
      </c>
      <c r="C151" s="8" t="s">
        <v>9</v>
      </c>
      <c r="D151" s="8" t="s">
        <v>1003</v>
      </c>
      <c r="E151" s="10" t="n">
        <v>2.42497</v>
      </c>
      <c r="F151" s="10" t="n">
        <v>0.001</v>
      </c>
      <c r="G151" s="10" t="n">
        <f aca="false">LOG(E151/F151,2)</f>
        <v>11.2437511840778</v>
      </c>
      <c r="H151" s="8" t="s">
        <v>14</v>
      </c>
      <c r="I151" s="11" t="n">
        <v>0.0002</v>
      </c>
    </row>
    <row r="152" customFormat="false" ht="15" hidden="false" customHeight="false" outlineLevel="0" collapsed="false">
      <c r="B152" s="8" t="s">
        <v>1004</v>
      </c>
      <c r="C152" s="8" t="s">
        <v>9</v>
      </c>
      <c r="D152" s="8" t="s">
        <v>1005</v>
      </c>
      <c r="E152" s="10" t="n">
        <v>0.001</v>
      </c>
      <c r="F152" s="10" t="n">
        <v>3.78378</v>
      </c>
      <c r="G152" s="10" t="n">
        <f aca="false">LOG(E152/F152,2)</f>
        <v>-11.8856124932823</v>
      </c>
      <c r="H152" s="8" t="s">
        <v>11</v>
      </c>
      <c r="I152" s="11" t="n">
        <v>0.00095</v>
      </c>
    </row>
    <row r="153" customFormat="false" ht="15" hidden="false" customHeight="false" outlineLevel="0" collapsed="false">
      <c r="B153" s="8" t="s">
        <v>1006</v>
      </c>
      <c r="C153" s="8" t="s">
        <v>9</v>
      </c>
      <c r="D153" s="8" t="s">
        <v>1007</v>
      </c>
      <c r="E153" s="10" t="n">
        <v>0.885835</v>
      </c>
      <c r="F153" s="10" t="n">
        <v>0.001</v>
      </c>
      <c r="G153" s="10" t="n">
        <f aca="false">LOG(E153/F153,2)</f>
        <v>9.79089419007866</v>
      </c>
      <c r="H153" s="8" t="s">
        <v>14</v>
      </c>
      <c r="I153" s="11" t="n">
        <v>0.0002</v>
      </c>
    </row>
    <row r="154" customFormat="false" ht="15" hidden="false" customHeight="false" outlineLevel="0" collapsed="false">
      <c r="B154" s="8" t="s">
        <v>1008</v>
      </c>
      <c r="C154" s="8" t="s">
        <v>9</v>
      </c>
      <c r="D154" s="8" t="s">
        <v>1009</v>
      </c>
      <c r="E154" s="10" t="n">
        <v>1.19443</v>
      </c>
      <c r="F154" s="10" t="n">
        <v>0.001</v>
      </c>
      <c r="G154" s="10" t="n">
        <f aca="false">LOG(E154/F154,2)</f>
        <v>10.2221065912717</v>
      </c>
      <c r="H154" s="8" t="s">
        <v>14</v>
      </c>
      <c r="I154" s="11" t="n">
        <v>0.0002</v>
      </c>
    </row>
    <row r="155" customFormat="false" ht="15" hidden="false" customHeight="false" outlineLevel="0" collapsed="false">
      <c r="B155" s="8" t="s">
        <v>522</v>
      </c>
      <c r="C155" s="8" t="s">
        <v>9</v>
      </c>
      <c r="D155" s="8" t="s">
        <v>523</v>
      </c>
      <c r="E155" s="10" t="n">
        <v>1.77055</v>
      </c>
      <c r="F155" s="10" t="n">
        <v>0.001</v>
      </c>
      <c r="G155" s="10" t="n">
        <f aca="false">LOG(E155/F155,2)</f>
        <v>10.7899818704036</v>
      </c>
      <c r="H155" s="8" t="s">
        <v>14</v>
      </c>
      <c r="I155" s="11" t="n">
        <v>0.0002</v>
      </c>
    </row>
    <row r="156" customFormat="false" ht="15" hidden="false" customHeight="false" outlineLevel="0" collapsed="false">
      <c r="B156" s="8" t="s">
        <v>1010</v>
      </c>
      <c r="C156" s="8" t="s">
        <v>9</v>
      </c>
      <c r="D156" s="8" t="s">
        <v>1011</v>
      </c>
      <c r="E156" s="10" t="n">
        <v>1.82034</v>
      </c>
      <c r="F156" s="10" t="n">
        <v>0.001</v>
      </c>
      <c r="G156" s="10" t="n">
        <f aca="false">LOG(E156/F156,2)</f>
        <v>10.829992224373</v>
      </c>
      <c r="H156" s="8" t="s">
        <v>14</v>
      </c>
      <c r="I156" s="11" t="n">
        <v>5E-005</v>
      </c>
    </row>
    <row r="157" customFormat="false" ht="15" hidden="false" customHeight="false" outlineLevel="0" collapsed="false">
      <c r="B157" s="8" t="s">
        <v>1012</v>
      </c>
      <c r="C157" s="8" t="s">
        <v>9</v>
      </c>
      <c r="D157" s="8" t="s">
        <v>1013</v>
      </c>
      <c r="E157" s="10" t="n">
        <v>0.001</v>
      </c>
      <c r="F157" s="10" t="n">
        <v>1.98205</v>
      </c>
      <c r="G157" s="10" t="n">
        <f aca="false">LOG(E157/F157,2)</f>
        <v>-10.9527776416578</v>
      </c>
      <c r="H157" s="8" t="s">
        <v>11</v>
      </c>
      <c r="I157" s="11" t="n">
        <v>0.00015</v>
      </c>
    </row>
    <row r="158" customFormat="false" ht="15" hidden="false" customHeight="false" outlineLevel="0" collapsed="false">
      <c r="B158" s="8" t="s">
        <v>1014</v>
      </c>
      <c r="C158" s="8" t="s">
        <v>9</v>
      </c>
      <c r="D158" s="8" t="s">
        <v>1015</v>
      </c>
      <c r="E158" s="10" t="n">
        <v>4.42708</v>
      </c>
      <c r="F158" s="10" t="n">
        <v>0.001</v>
      </c>
      <c r="G158" s="10" t="n">
        <f aca="false">LOG(E158/F158,2)</f>
        <v>12.1121397287011</v>
      </c>
      <c r="H158" s="8" t="s">
        <v>14</v>
      </c>
      <c r="I158" s="11" t="n">
        <v>0.0002</v>
      </c>
    </row>
    <row r="159" customFormat="false" ht="15" hidden="false" customHeight="false" outlineLevel="0" collapsed="false">
      <c r="B159" s="8" t="s">
        <v>1016</v>
      </c>
      <c r="C159" s="8" t="s">
        <v>9</v>
      </c>
      <c r="D159" s="8" t="s">
        <v>1017</v>
      </c>
      <c r="E159" s="10" t="n">
        <v>1.21733</v>
      </c>
      <c r="F159" s="10" t="n">
        <v>0.001</v>
      </c>
      <c r="G159" s="10" t="n">
        <f aca="false">LOG(E159/F159,2)</f>
        <v>10.2495045988331</v>
      </c>
      <c r="H159" s="8" t="s">
        <v>14</v>
      </c>
      <c r="I159" s="11" t="n">
        <v>5E-005</v>
      </c>
    </row>
    <row r="160" customFormat="false" ht="15" hidden="false" customHeight="false" outlineLevel="0" collapsed="false">
      <c r="B160" s="8" t="s">
        <v>1018</v>
      </c>
      <c r="C160" s="8" t="s">
        <v>9</v>
      </c>
      <c r="D160" s="8" t="s">
        <v>1019</v>
      </c>
      <c r="E160" s="10" t="n">
        <v>1.37543</v>
      </c>
      <c r="F160" s="10" t="n">
        <v>0.001</v>
      </c>
      <c r="G160" s="10" t="n">
        <f aca="false">LOG(E160/F160,2)</f>
        <v>10.425667002853</v>
      </c>
      <c r="H160" s="8" t="s">
        <v>14</v>
      </c>
      <c r="I160" s="11" t="n">
        <v>5E-005</v>
      </c>
    </row>
    <row r="161" customFormat="false" ht="15" hidden="false" customHeight="false" outlineLevel="0" collapsed="false">
      <c r="B161" s="8" t="s">
        <v>1020</v>
      </c>
      <c r="C161" s="8" t="s">
        <v>9</v>
      </c>
      <c r="D161" s="8" t="s">
        <v>1021</v>
      </c>
      <c r="E161" s="10" t="n">
        <v>1.38439</v>
      </c>
      <c r="F161" s="10" t="n">
        <v>0.001</v>
      </c>
      <c r="G161" s="10" t="n">
        <f aca="false">LOG(E161/F161,2)</f>
        <v>10.4350347101552</v>
      </c>
      <c r="H161" s="8" t="s">
        <v>14</v>
      </c>
      <c r="I161" s="11" t="n">
        <v>5E-005</v>
      </c>
    </row>
    <row r="162" customFormat="false" ht="15" hidden="false" customHeight="false" outlineLevel="0" collapsed="false">
      <c r="B162" s="8" t="s">
        <v>1022</v>
      </c>
      <c r="C162" s="8" t="s">
        <v>9</v>
      </c>
      <c r="D162" s="8" t="s">
        <v>1023</v>
      </c>
      <c r="E162" s="10" t="n">
        <v>1.94369</v>
      </c>
      <c r="F162" s="10" t="n">
        <v>0.001</v>
      </c>
      <c r="G162" s="10" t="n">
        <f aca="false">LOG(E162/F162,2)</f>
        <v>10.9245824258662</v>
      </c>
      <c r="H162" s="8" t="s">
        <v>14</v>
      </c>
      <c r="I162" s="11" t="n">
        <v>5E-005</v>
      </c>
    </row>
    <row r="163" customFormat="false" ht="15" hidden="false" customHeight="false" outlineLevel="0" collapsed="false">
      <c r="B163" s="8" t="s">
        <v>1024</v>
      </c>
      <c r="C163" s="8" t="s">
        <v>9</v>
      </c>
      <c r="D163" s="8" t="s">
        <v>1025</v>
      </c>
      <c r="E163" s="10" t="n">
        <v>1.63858</v>
      </c>
      <c r="F163" s="10" t="n">
        <v>0.001</v>
      </c>
      <c r="G163" s="10" t="n">
        <f aca="false">LOG(E163/F163,2)</f>
        <v>10.6782303956177</v>
      </c>
      <c r="H163" s="8" t="s">
        <v>14</v>
      </c>
      <c r="I163" s="11" t="n">
        <v>0.0002</v>
      </c>
    </row>
    <row r="164" customFormat="false" ht="15" hidden="false" customHeight="false" outlineLevel="0" collapsed="false">
      <c r="B164" s="8" t="s">
        <v>1026</v>
      </c>
      <c r="C164" s="8" t="s">
        <v>9</v>
      </c>
      <c r="D164" s="8" t="s">
        <v>1027</v>
      </c>
      <c r="E164" s="10" t="n">
        <v>0.001</v>
      </c>
      <c r="F164" s="10" t="n">
        <v>1.61364</v>
      </c>
      <c r="G164" s="10" t="n">
        <f aca="false">LOG(E164/F164,2)</f>
        <v>-10.6561030366696</v>
      </c>
      <c r="H164" s="8" t="s">
        <v>11</v>
      </c>
      <c r="I164" s="11" t="n">
        <v>0.0003</v>
      </c>
    </row>
    <row r="165" customFormat="false" ht="15" hidden="false" customHeight="false" outlineLevel="0" collapsed="false">
      <c r="B165" s="8" t="s">
        <v>1028</v>
      </c>
      <c r="C165" s="8" t="s">
        <v>9</v>
      </c>
      <c r="D165" s="8" t="s">
        <v>1029</v>
      </c>
      <c r="E165" s="10" t="n">
        <v>0.001</v>
      </c>
      <c r="F165" s="10" t="n">
        <v>6.05475</v>
      </c>
      <c r="G165" s="10" t="n">
        <f aca="false">LOG(E165/F165,2)</f>
        <v>-12.5638516770827</v>
      </c>
      <c r="H165" s="8" t="s">
        <v>11</v>
      </c>
      <c r="I165" s="11" t="n">
        <v>0.00025</v>
      </c>
    </row>
    <row r="166" customFormat="false" ht="15" hidden="false" customHeight="false" outlineLevel="0" collapsed="false">
      <c r="B166" s="8" t="s">
        <v>1030</v>
      </c>
      <c r="C166" s="8" t="s">
        <v>9</v>
      </c>
      <c r="D166" s="8" t="s">
        <v>1031</v>
      </c>
      <c r="E166" s="10" t="n">
        <v>1.28956</v>
      </c>
      <c r="F166" s="10" t="n">
        <v>0.001</v>
      </c>
      <c r="G166" s="10" t="n">
        <f aca="false">LOG(E166/F166,2)</f>
        <v>10.3326631843411</v>
      </c>
      <c r="H166" s="8" t="s">
        <v>14</v>
      </c>
      <c r="I166" s="11" t="n">
        <v>5E-005</v>
      </c>
    </row>
    <row r="167" customFormat="false" ht="15" hidden="false" customHeight="false" outlineLevel="0" collapsed="false">
      <c r="B167" s="8" t="s">
        <v>1032</v>
      </c>
      <c r="C167" s="8" t="s">
        <v>9</v>
      </c>
      <c r="D167" s="8" t="s">
        <v>1033</v>
      </c>
      <c r="E167" s="10" t="n">
        <v>0.001</v>
      </c>
      <c r="F167" s="10" t="n">
        <v>1.0614</v>
      </c>
      <c r="G167" s="10" t="n">
        <f aca="false">LOG(E167/F167,2)</f>
        <v>-10.0517527385243</v>
      </c>
      <c r="H167" s="8" t="s">
        <v>11</v>
      </c>
      <c r="I167" s="11" t="n">
        <v>0.00095</v>
      </c>
    </row>
    <row r="168" customFormat="false" ht="15" hidden="false" customHeight="false" outlineLevel="0" collapsed="false">
      <c r="B168" s="8" t="s">
        <v>1034</v>
      </c>
      <c r="C168" s="8" t="s">
        <v>9</v>
      </c>
      <c r="D168" s="8" t="s">
        <v>1035</v>
      </c>
      <c r="E168" s="10" t="n">
        <v>0.001</v>
      </c>
      <c r="F168" s="10" t="n">
        <v>3.36352</v>
      </c>
      <c r="G168" s="10" t="n">
        <f aca="false">LOG(E168/F168,2)</f>
        <v>-11.7157561213404</v>
      </c>
      <c r="H168" s="8" t="s">
        <v>11</v>
      </c>
      <c r="I168" s="11" t="n">
        <v>0.00095</v>
      </c>
    </row>
    <row r="169" customFormat="false" ht="15" hidden="false" customHeight="false" outlineLevel="0" collapsed="false">
      <c r="B169" s="8" t="s">
        <v>1036</v>
      </c>
      <c r="C169" s="8" t="s">
        <v>9</v>
      </c>
      <c r="D169" s="8" t="s">
        <v>1037</v>
      </c>
      <c r="E169" s="10" t="n">
        <v>0.001</v>
      </c>
      <c r="F169" s="10" t="n">
        <v>2.43426</v>
      </c>
      <c r="G169" s="10" t="n">
        <f aca="false">LOG(E169/F169,2)</f>
        <v>-11.2492675532388</v>
      </c>
      <c r="H169" s="8" t="s">
        <v>11</v>
      </c>
      <c r="I169" s="11" t="n">
        <v>0.00095</v>
      </c>
    </row>
    <row r="170" customFormat="false" ht="15" hidden="false" customHeight="false" outlineLevel="0" collapsed="false">
      <c r="B170" s="8" t="s">
        <v>1038</v>
      </c>
      <c r="C170" s="8" t="s">
        <v>9</v>
      </c>
      <c r="D170" s="8" t="s">
        <v>1039</v>
      </c>
      <c r="E170" s="10" t="n">
        <v>0.001</v>
      </c>
      <c r="F170" s="10" t="n">
        <v>0.973859</v>
      </c>
      <c r="G170" s="10" t="n">
        <f aca="false">LOG(E170/F170,2)</f>
        <v>-9.92756909686045</v>
      </c>
      <c r="H170" s="8" t="s">
        <v>11</v>
      </c>
      <c r="I170" s="11" t="n">
        <v>0.00015</v>
      </c>
    </row>
    <row r="171" customFormat="false" ht="15" hidden="false" customHeight="false" outlineLevel="0" collapsed="false">
      <c r="B171" s="8" t="s">
        <v>1040</v>
      </c>
      <c r="C171" s="8" t="s">
        <v>9</v>
      </c>
      <c r="D171" s="8" t="s">
        <v>1041</v>
      </c>
      <c r="E171" s="10" t="n">
        <v>0.001</v>
      </c>
      <c r="F171" s="10" t="n">
        <v>1.92997</v>
      </c>
      <c r="G171" s="10" t="n">
        <f aca="false">LOG(E171/F171,2)</f>
        <v>-10.9143627066696</v>
      </c>
      <c r="H171" s="8" t="s">
        <v>11</v>
      </c>
      <c r="I171" s="11" t="n">
        <v>5E-005</v>
      </c>
    </row>
    <row r="172" customFormat="false" ht="15" hidden="false" customHeight="false" outlineLevel="0" collapsed="false">
      <c r="B172" s="8" t="s">
        <v>1042</v>
      </c>
      <c r="C172" s="8" t="s">
        <v>9</v>
      </c>
      <c r="D172" s="8" t="s">
        <v>1043</v>
      </c>
      <c r="E172" s="10" t="n">
        <v>0.707517</v>
      </c>
      <c r="F172" s="10" t="n">
        <v>0.001</v>
      </c>
      <c r="G172" s="10" t="n">
        <f aca="false">LOG(E172/F172,2)</f>
        <v>9.46662100276666</v>
      </c>
      <c r="H172" s="8" t="s">
        <v>14</v>
      </c>
      <c r="I172" s="11" t="n">
        <v>5E-005</v>
      </c>
    </row>
    <row r="173" customFormat="false" ht="15" hidden="false" customHeight="false" outlineLevel="0" collapsed="false">
      <c r="B173" s="8" t="s">
        <v>1044</v>
      </c>
      <c r="C173" s="8" t="s">
        <v>9</v>
      </c>
      <c r="D173" s="8" t="s">
        <v>1045</v>
      </c>
      <c r="E173" s="10" t="n">
        <v>1.09993</v>
      </c>
      <c r="F173" s="10" t="n">
        <v>0.186761</v>
      </c>
      <c r="G173" s="10" t="n">
        <f aca="false">LOG(E173/F173,2)</f>
        <v>2.55814658931671</v>
      </c>
      <c r="H173" s="8" t="s">
        <v>14</v>
      </c>
      <c r="I173" s="11" t="n">
        <v>0.0189</v>
      </c>
    </row>
    <row r="174" customFormat="false" ht="15" hidden="false" customHeight="false" outlineLevel="0" collapsed="false">
      <c r="B174" s="8" t="s">
        <v>1046</v>
      </c>
      <c r="C174" s="8" t="s">
        <v>9</v>
      </c>
      <c r="D174" s="8" t="s">
        <v>1047</v>
      </c>
      <c r="E174" s="10" t="n">
        <v>0.957905</v>
      </c>
      <c r="F174" s="10" t="n">
        <v>0.210576</v>
      </c>
      <c r="G174" s="10" t="n">
        <f aca="false">LOG(E174/F174,2)</f>
        <v>2.1855415668156</v>
      </c>
      <c r="H174" s="8" t="s">
        <v>14</v>
      </c>
      <c r="I174" s="11" t="n">
        <v>0.04985</v>
      </c>
    </row>
    <row r="175" customFormat="false" ht="15" hidden="false" customHeight="false" outlineLevel="0" collapsed="false">
      <c r="B175" s="8" t="s">
        <v>1048</v>
      </c>
      <c r="C175" s="8" t="s">
        <v>9</v>
      </c>
      <c r="D175" s="8" t="s">
        <v>1049</v>
      </c>
      <c r="E175" s="10" t="n">
        <v>1.62778</v>
      </c>
      <c r="F175" s="10" t="n">
        <v>0.001</v>
      </c>
      <c r="G175" s="10" t="n">
        <f aca="false">LOG(E175/F175,2)</f>
        <v>10.6686900123029</v>
      </c>
      <c r="H175" s="8" t="s">
        <v>14</v>
      </c>
      <c r="I175" s="11" t="n">
        <v>0.0002</v>
      </c>
    </row>
    <row r="176" customFormat="false" ht="15" hidden="false" customHeight="false" outlineLevel="0" collapsed="false">
      <c r="B176" s="8" t="s">
        <v>1050</v>
      </c>
      <c r="C176" s="8" t="s">
        <v>9</v>
      </c>
      <c r="D176" s="8" t="s">
        <v>1051</v>
      </c>
      <c r="E176" s="10" t="n">
        <v>1.6296</v>
      </c>
      <c r="F176" s="10" t="n">
        <v>0.339061</v>
      </c>
      <c r="G176" s="10" t="n">
        <f aca="false">LOG(E176/F176,2)</f>
        <v>2.26490113030311</v>
      </c>
      <c r="H176" s="8" t="s">
        <v>14</v>
      </c>
      <c r="I176" s="11" t="n">
        <v>0.01815</v>
      </c>
    </row>
    <row r="177" customFormat="false" ht="15" hidden="false" customHeight="false" outlineLevel="0" collapsed="false">
      <c r="B177" s="8" t="s">
        <v>1052</v>
      </c>
      <c r="C177" s="8" t="s">
        <v>9</v>
      </c>
      <c r="D177" s="8" t="s">
        <v>1053</v>
      </c>
      <c r="E177" s="10" t="n">
        <v>1.739</v>
      </c>
      <c r="F177" s="10" t="n">
        <v>0.001</v>
      </c>
      <c r="G177" s="10" t="n">
        <f aca="false">LOG(E177/F177,2)</f>
        <v>10.7640422173066</v>
      </c>
      <c r="H177" s="8" t="s">
        <v>14</v>
      </c>
      <c r="I177" s="11" t="n">
        <v>5E-005</v>
      </c>
    </row>
    <row r="178" customFormat="false" ht="15" hidden="false" customHeight="false" outlineLevel="0" collapsed="false">
      <c r="B178" s="8" t="s">
        <v>1054</v>
      </c>
      <c r="C178" s="8" t="s">
        <v>9</v>
      </c>
      <c r="D178" s="8" t="s">
        <v>1055</v>
      </c>
      <c r="E178" s="10" t="n">
        <v>0.001</v>
      </c>
      <c r="F178" s="10" t="n">
        <v>3.15253</v>
      </c>
      <c r="G178" s="10" t="n">
        <f aca="false">LOG(E178/F178,2)</f>
        <v>-11.622294384207</v>
      </c>
      <c r="H178" s="8" t="s">
        <v>11</v>
      </c>
      <c r="I178" s="11" t="n">
        <v>0.001</v>
      </c>
    </row>
    <row r="179" customFormat="false" ht="15" hidden="false" customHeight="false" outlineLevel="0" collapsed="false">
      <c r="B179" s="8" t="s">
        <v>1056</v>
      </c>
      <c r="C179" s="8" t="s">
        <v>9</v>
      </c>
      <c r="D179" s="8" t="s">
        <v>1057</v>
      </c>
      <c r="E179" s="10" t="n">
        <v>0.001</v>
      </c>
      <c r="F179" s="10" t="n">
        <v>0.979915</v>
      </c>
      <c r="G179" s="10" t="n">
        <f aca="false">LOG(E179/F179,2)</f>
        <v>-9.9365128018629</v>
      </c>
      <c r="H179" s="8" t="s">
        <v>11</v>
      </c>
      <c r="I179" s="11" t="n">
        <v>0.0004</v>
      </c>
    </row>
    <row r="180" customFormat="false" ht="15" hidden="false" customHeight="false" outlineLevel="0" collapsed="false">
      <c r="B180" s="8" t="s">
        <v>1058</v>
      </c>
      <c r="C180" s="8" t="s">
        <v>9</v>
      </c>
      <c r="D180" s="8" t="s">
        <v>1059</v>
      </c>
      <c r="E180" s="10" t="n">
        <v>1.25826</v>
      </c>
      <c r="F180" s="10" t="n">
        <v>0.001</v>
      </c>
      <c r="G180" s="10" t="n">
        <f aca="false">LOG(E180/F180,2)</f>
        <v>10.2972143483368</v>
      </c>
      <c r="H180" s="8" t="s">
        <v>14</v>
      </c>
      <c r="I180" s="11" t="n">
        <v>5E-005</v>
      </c>
    </row>
    <row r="181" customFormat="false" ht="15" hidden="false" customHeight="false" outlineLevel="0" collapsed="false">
      <c r="B181" s="8" t="s">
        <v>1060</v>
      </c>
      <c r="C181" s="8" t="s">
        <v>9</v>
      </c>
      <c r="D181" s="8" t="s">
        <v>1061</v>
      </c>
      <c r="E181" s="10" t="n">
        <v>2.04432</v>
      </c>
      <c r="F181" s="10" t="n">
        <v>0.001</v>
      </c>
      <c r="G181" s="10" t="n">
        <f aca="false">LOG(E181/F181,2)</f>
        <v>10.9974053254968</v>
      </c>
      <c r="H181" s="8" t="s">
        <v>14</v>
      </c>
      <c r="I181" s="11" t="n">
        <v>5E-005</v>
      </c>
    </row>
    <row r="182" customFormat="false" ht="15" hidden="false" customHeight="false" outlineLevel="0" collapsed="false">
      <c r="B182" s="8" t="s">
        <v>1062</v>
      </c>
      <c r="C182" s="8" t="s">
        <v>9</v>
      </c>
      <c r="D182" s="8" t="s">
        <v>1063</v>
      </c>
      <c r="E182" s="10" t="n">
        <v>0.001</v>
      </c>
      <c r="F182" s="10" t="n">
        <v>3.4575</v>
      </c>
      <c r="G182" s="10" t="n">
        <f aca="false">LOG(E182/F182,2)</f>
        <v>-11.7555135360379</v>
      </c>
      <c r="H182" s="8" t="s">
        <v>11</v>
      </c>
      <c r="I182" s="11" t="n">
        <v>0.00095</v>
      </c>
    </row>
    <row r="183" customFormat="false" ht="15" hidden="false" customHeight="false" outlineLevel="0" collapsed="false">
      <c r="B183" s="8" t="s">
        <v>1064</v>
      </c>
      <c r="C183" s="8" t="s">
        <v>9</v>
      </c>
      <c r="D183" s="8" t="s">
        <v>1065</v>
      </c>
      <c r="E183" s="10" t="n">
        <v>1.68554</v>
      </c>
      <c r="F183" s="10" t="n">
        <v>0.001</v>
      </c>
      <c r="G183" s="10" t="n">
        <f aca="false">LOG(E183/F183,2)</f>
        <v>10.7189951493719</v>
      </c>
      <c r="H183" s="8" t="s">
        <v>14</v>
      </c>
      <c r="I183" s="11" t="n">
        <v>0.0002</v>
      </c>
    </row>
    <row r="184" customFormat="false" ht="15" hidden="false" customHeight="false" outlineLevel="0" collapsed="false">
      <c r="B184" s="8" t="s">
        <v>1066</v>
      </c>
      <c r="C184" s="8" t="s">
        <v>9</v>
      </c>
      <c r="D184" s="8" t="s">
        <v>1067</v>
      </c>
      <c r="E184" s="10" t="n">
        <v>0.001</v>
      </c>
      <c r="F184" s="10" t="n">
        <v>3.74509</v>
      </c>
      <c r="G184" s="10" t="n">
        <f aca="false">LOG(E184/F184,2)</f>
        <v>-11.8707846738384</v>
      </c>
      <c r="H184" s="8" t="s">
        <v>11</v>
      </c>
      <c r="I184" s="11" t="n">
        <v>5E-005</v>
      </c>
    </row>
    <row r="185" customFormat="false" ht="15" hidden="false" customHeight="false" outlineLevel="0" collapsed="false">
      <c r="B185" s="8" t="s">
        <v>1068</v>
      </c>
      <c r="C185" s="8" t="s">
        <v>9</v>
      </c>
      <c r="D185" s="8" t="s">
        <v>1069</v>
      </c>
      <c r="E185" s="10" t="n">
        <v>0.001</v>
      </c>
      <c r="F185" s="10" t="n">
        <v>1.80605</v>
      </c>
      <c r="G185" s="10" t="n">
        <f aca="false">LOG(E185/F185,2)</f>
        <v>-10.8186221186511</v>
      </c>
      <c r="H185" s="8" t="s">
        <v>11</v>
      </c>
      <c r="I185" s="11" t="n">
        <v>0.00045</v>
      </c>
    </row>
    <row r="186" customFormat="false" ht="15" hidden="false" customHeight="false" outlineLevel="0" collapsed="false">
      <c r="B186" s="8" t="s">
        <v>1070</v>
      </c>
      <c r="C186" s="8" t="s">
        <v>9</v>
      </c>
      <c r="D186" s="8" t="s">
        <v>1071</v>
      </c>
      <c r="E186" s="10" t="n">
        <v>0.001</v>
      </c>
      <c r="F186" s="10" t="n">
        <v>1.14846</v>
      </c>
      <c r="G186" s="10" t="n">
        <f aca="false">LOG(E186/F186,2)</f>
        <v>-10.1654848942673</v>
      </c>
      <c r="H186" s="8" t="s">
        <v>11</v>
      </c>
      <c r="I186" s="11" t="n">
        <v>0.00095</v>
      </c>
    </row>
    <row r="187" customFormat="false" ht="15" hidden="false" customHeight="false" outlineLevel="0" collapsed="false">
      <c r="B187" s="8" t="s">
        <v>1072</v>
      </c>
      <c r="C187" s="8" t="s">
        <v>9</v>
      </c>
      <c r="D187" s="8" t="s">
        <v>1073</v>
      </c>
      <c r="E187" s="10" t="n">
        <v>0.001</v>
      </c>
      <c r="F187" s="10" t="n">
        <v>3.8816</v>
      </c>
      <c r="G187" s="10" t="n">
        <f aca="false">LOG(E187/F187,2)</f>
        <v>-11.9224357402332</v>
      </c>
      <c r="H187" s="8" t="s">
        <v>11</v>
      </c>
      <c r="I187" s="11" t="n">
        <v>0.00095</v>
      </c>
    </row>
    <row r="188" customFormat="false" ht="15" hidden="false" customHeight="false" outlineLevel="0" collapsed="false">
      <c r="B188" s="8" t="s">
        <v>1074</v>
      </c>
      <c r="C188" s="8" t="s">
        <v>9</v>
      </c>
      <c r="D188" s="8" t="s">
        <v>1075</v>
      </c>
      <c r="E188" s="10" t="n">
        <v>0.628919</v>
      </c>
      <c r="F188" s="10" t="n">
        <v>0.001</v>
      </c>
      <c r="G188" s="10" t="n">
        <f aca="false">LOG(E188/F188,2)</f>
        <v>9.29673041065795</v>
      </c>
      <c r="H188" s="8" t="s">
        <v>14</v>
      </c>
      <c r="I188" s="11" t="n">
        <v>5E-005</v>
      </c>
    </row>
    <row r="189" customFormat="false" ht="15" hidden="false" customHeight="false" outlineLevel="0" collapsed="false">
      <c r="B189" s="8" t="s">
        <v>1076</v>
      </c>
      <c r="C189" s="8" t="s">
        <v>9</v>
      </c>
      <c r="D189" s="8" t="s">
        <v>1077</v>
      </c>
      <c r="E189" s="10" t="n">
        <v>6.14236</v>
      </c>
      <c r="F189" s="10" t="n">
        <v>0.001</v>
      </c>
      <c r="G189" s="10" t="n">
        <f aca="false">LOG(E189/F189,2)</f>
        <v>12.5845773549365</v>
      </c>
      <c r="H189" s="8" t="s">
        <v>14</v>
      </c>
      <c r="I189" s="11" t="n">
        <v>0.0002</v>
      </c>
    </row>
    <row r="190" customFormat="false" ht="15" hidden="false" customHeight="false" outlineLevel="0" collapsed="false">
      <c r="B190" s="8" t="s">
        <v>1078</v>
      </c>
      <c r="C190" s="8" t="s">
        <v>9</v>
      </c>
      <c r="D190" s="8" t="s">
        <v>1079</v>
      </c>
      <c r="E190" s="10" t="n">
        <v>1.32287</v>
      </c>
      <c r="F190" s="10" t="n">
        <v>0.001</v>
      </c>
      <c r="G190" s="10" t="n">
        <f aca="false">LOG(E190/F190,2)</f>
        <v>10.3694555778959</v>
      </c>
      <c r="H190" s="8" t="s">
        <v>14</v>
      </c>
      <c r="I190" s="11" t="n">
        <v>0.0002</v>
      </c>
    </row>
    <row r="191" customFormat="false" ht="15" hidden="false" customHeight="false" outlineLevel="0" collapsed="false">
      <c r="B191" s="8" t="s">
        <v>1080</v>
      </c>
      <c r="C191" s="8" t="s">
        <v>9</v>
      </c>
      <c r="D191" s="8" t="s">
        <v>1081</v>
      </c>
      <c r="E191" s="10" t="n">
        <v>0.900523</v>
      </c>
      <c r="F191" s="10" t="n">
        <v>0.001</v>
      </c>
      <c r="G191" s="10" t="n">
        <f aca="false">LOG(E191/F191,2)</f>
        <v>9.81461931383764</v>
      </c>
      <c r="H191" s="8" t="s">
        <v>14</v>
      </c>
      <c r="I191" s="11" t="n">
        <v>0.0002</v>
      </c>
    </row>
    <row r="192" customFormat="false" ht="15" hidden="false" customHeight="false" outlineLevel="0" collapsed="false">
      <c r="B192" s="8" t="s">
        <v>1082</v>
      </c>
      <c r="C192" s="8" t="s">
        <v>9</v>
      </c>
      <c r="D192" s="8" t="s">
        <v>1083</v>
      </c>
      <c r="E192" s="10" t="n">
        <v>1.39275</v>
      </c>
      <c r="F192" s="10" t="n">
        <v>0.001</v>
      </c>
      <c r="G192" s="10" t="n">
        <f aca="false">LOG(E192/F192,2)</f>
        <v>10.4437206006566</v>
      </c>
      <c r="H192" s="8" t="s">
        <v>14</v>
      </c>
      <c r="I192" s="11" t="n">
        <v>5E-005</v>
      </c>
    </row>
    <row r="193" customFormat="false" ht="15" hidden="false" customHeight="false" outlineLevel="0" collapsed="false">
      <c r="B193" s="8" t="s">
        <v>1084</v>
      </c>
      <c r="C193" s="8" t="s">
        <v>9</v>
      </c>
      <c r="D193" s="8" t="s">
        <v>1085</v>
      </c>
      <c r="E193" s="10" t="n">
        <v>0.767277</v>
      </c>
      <c r="F193" s="10" t="n">
        <v>0.001</v>
      </c>
      <c r="G193" s="10" t="n">
        <f aca="false">LOG(E193/F193,2)</f>
        <v>9.58360369890016</v>
      </c>
      <c r="H193" s="8" t="s">
        <v>14</v>
      </c>
      <c r="I193" s="11" t="n">
        <v>0.00025</v>
      </c>
    </row>
    <row r="194" customFormat="false" ht="15" hidden="false" customHeight="false" outlineLevel="0" collapsed="false">
      <c r="B194" s="8" t="s">
        <v>1086</v>
      </c>
      <c r="C194" s="8" t="s">
        <v>9</v>
      </c>
      <c r="D194" s="8" t="s">
        <v>1087</v>
      </c>
      <c r="E194" s="10" t="n">
        <v>0.001</v>
      </c>
      <c r="F194" s="10" t="n">
        <v>2.68253</v>
      </c>
      <c r="G194" s="10" t="n">
        <f aca="false">LOG(E194/F194,2)</f>
        <v>-11.3893785900742</v>
      </c>
      <c r="H194" s="8" t="s">
        <v>11</v>
      </c>
      <c r="I194" s="11" t="n">
        <v>0.00045</v>
      </c>
    </row>
    <row r="195" customFormat="false" ht="15" hidden="false" customHeight="false" outlineLevel="0" collapsed="false">
      <c r="B195" s="8" t="s">
        <v>1088</v>
      </c>
      <c r="C195" s="8" t="s">
        <v>9</v>
      </c>
      <c r="D195" s="8" t="s">
        <v>1089</v>
      </c>
      <c r="E195" s="10" t="n">
        <v>1.07387</v>
      </c>
      <c r="F195" s="10" t="n">
        <v>0.001</v>
      </c>
      <c r="G195" s="10" t="n">
        <f aca="false">LOG(E195/F195,2)</f>
        <v>10.0686036395245</v>
      </c>
      <c r="H195" s="8" t="s">
        <v>14</v>
      </c>
      <c r="I195" s="11" t="n">
        <v>0.00025</v>
      </c>
    </row>
    <row r="196" customFormat="false" ht="15" hidden="false" customHeight="false" outlineLevel="0" collapsed="false">
      <c r="B196" s="8" t="s">
        <v>1090</v>
      </c>
      <c r="C196" s="8" t="s">
        <v>9</v>
      </c>
      <c r="D196" s="8" t="s">
        <v>1091</v>
      </c>
      <c r="E196" s="10" t="n">
        <v>1.93008</v>
      </c>
      <c r="F196" s="10" t="n">
        <v>0.001</v>
      </c>
      <c r="G196" s="10" t="n">
        <f aca="false">LOG(E196/F196,2)</f>
        <v>10.9144449317468</v>
      </c>
      <c r="H196" s="8" t="s">
        <v>14</v>
      </c>
      <c r="I196" s="11" t="n">
        <v>5E-005</v>
      </c>
    </row>
    <row r="197" customFormat="false" ht="15" hidden="false" customHeight="false" outlineLevel="0" collapsed="false">
      <c r="B197" s="8" t="s">
        <v>1092</v>
      </c>
      <c r="C197" s="8" t="s">
        <v>9</v>
      </c>
      <c r="D197" s="8" t="s">
        <v>1093</v>
      </c>
      <c r="E197" s="10" t="n">
        <v>0.001</v>
      </c>
      <c r="F197" s="10" t="n">
        <v>3.19864</v>
      </c>
      <c r="G197" s="10" t="n">
        <f aca="false">LOG(E197/F197,2)</f>
        <v>-11.643242914052</v>
      </c>
      <c r="H197" s="8" t="s">
        <v>11</v>
      </c>
      <c r="I197" s="11" t="n">
        <v>0.0049</v>
      </c>
    </row>
    <row r="198" customFormat="false" ht="15" hidden="false" customHeight="false" outlineLevel="0" collapsed="false">
      <c r="B198" s="8" t="s">
        <v>1094</v>
      </c>
      <c r="C198" s="8" t="s">
        <v>9</v>
      </c>
      <c r="D198" s="8" t="s">
        <v>1095</v>
      </c>
      <c r="E198" s="10" t="n">
        <v>1.71085</v>
      </c>
      <c r="F198" s="10" t="n">
        <v>0.001</v>
      </c>
      <c r="G198" s="10" t="n">
        <f aca="false">LOG(E198/F198,2)</f>
        <v>10.7404975607124</v>
      </c>
      <c r="H198" s="8" t="s">
        <v>14</v>
      </c>
      <c r="I198" s="11" t="n">
        <v>5E-005</v>
      </c>
    </row>
    <row r="199" customFormat="false" ht="15" hidden="false" customHeight="false" outlineLevel="0" collapsed="false">
      <c r="B199" s="8" t="s">
        <v>1096</v>
      </c>
      <c r="C199" s="8" t="s">
        <v>9</v>
      </c>
      <c r="D199" s="8" t="s">
        <v>1097</v>
      </c>
      <c r="E199" s="10" t="n">
        <v>0.001</v>
      </c>
      <c r="F199" s="10" t="n">
        <v>1.67643</v>
      </c>
      <c r="G199" s="10" t="n">
        <f aca="false">LOG(E199/F199,2)</f>
        <v>-10.7111765287474</v>
      </c>
      <c r="H199" s="8" t="s">
        <v>11</v>
      </c>
      <c r="I199" s="11" t="n">
        <v>0.00015</v>
      </c>
    </row>
    <row r="200" customFormat="false" ht="15" hidden="false" customHeight="false" outlineLevel="0" collapsed="false">
      <c r="B200" s="8" t="s">
        <v>1098</v>
      </c>
      <c r="C200" s="8" t="s">
        <v>9</v>
      </c>
      <c r="D200" s="8" t="s">
        <v>1099</v>
      </c>
      <c r="E200" s="10" t="n">
        <v>1.24454</v>
      </c>
      <c r="F200" s="10" t="n">
        <v>0.001</v>
      </c>
      <c r="G200" s="10" t="n">
        <f aca="false">LOG(E200/F200,2)</f>
        <v>10.2813968845063</v>
      </c>
      <c r="H200" s="8" t="s">
        <v>14</v>
      </c>
      <c r="I200" s="11" t="n">
        <v>5E-005</v>
      </c>
    </row>
    <row r="201" customFormat="false" ht="15" hidden="false" customHeight="false" outlineLevel="0" collapsed="false">
      <c r="B201" s="8" t="s">
        <v>1100</v>
      </c>
      <c r="C201" s="8" t="s">
        <v>9</v>
      </c>
      <c r="D201" s="8" t="s">
        <v>1101</v>
      </c>
      <c r="E201" s="10" t="n">
        <v>0.001</v>
      </c>
      <c r="F201" s="10" t="n">
        <v>3.85986</v>
      </c>
      <c r="G201" s="10" t="n">
        <f aca="false">LOG(E201/F201,2)</f>
        <v>-11.9143328054796</v>
      </c>
      <c r="H201" s="8" t="s">
        <v>11</v>
      </c>
      <c r="I201" s="11" t="n">
        <v>0.00095</v>
      </c>
    </row>
    <row r="202" customFormat="false" ht="15" hidden="false" customHeight="false" outlineLevel="0" collapsed="false">
      <c r="B202" s="8" t="s">
        <v>1102</v>
      </c>
      <c r="C202" s="8" t="s">
        <v>9</v>
      </c>
      <c r="D202" s="8" t="s">
        <v>1103</v>
      </c>
      <c r="E202" s="10" t="n">
        <v>2.70801</v>
      </c>
      <c r="F202" s="10" t="n">
        <v>0.001</v>
      </c>
      <c r="G202" s="10" t="n">
        <f aca="false">LOG(E202/F202,2)</f>
        <v>11.4030173510949</v>
      </c>
      <c r="H202" s="8" t="s">
        <v>14</v>
      </c>
      <c r="I202" s="11" t="n">
        <v>0.0001</v>
      </c>
    </row>
    <row r="203" customFormat="false" ht="15" hidden="false" customHeight="false" outlineLevel="0" collapsed="false">
      <c r="B203" s="8" t="s">
        <v>1104</v>
      </c>
      <c r="C203" s="8" t="s">
        <v>9</v>
      </c>
      <c r="D203" s="8" t="s">
        <v>1105</v>
      </c>
      <c r="E203" s="10" t="n">
        <v>0.884194</v>
      </c>
      <c r="F203" s="10" t="n">
        <v>0.001</v>
      </c>
      <c r="G203" s="10" t="n">
        <f aca="false">LOG(E203/F203,2)</f>
        <v>9.78821913420059</v>
      </c>
      <c r="H203" s="8" t="s">
        <v>14</v>
      </c>
      <c r="I203" s="11" t="n">
        <v>0.0001</v>
      </c>
    </row>
    <row r="204" customFormat="false" ht="15" hidden="false" customHeight="false" outlineLevel="0" collapsed="false">
      <c r="B204" s="8" t="s">
        <v>1106</v>
      </c>
      <c r="C204" s="8" t="s">
        <v>9</v>
      </c>
      <c r="D204" s="8" t="s">
        <v>1107</v>
      </c>
      <c r="E204" s="10" t="n">
        <v>0.001</v>
      </c>
      <c r="F204" s="10" t="n">
        <v>12.0363</v>
      </c>
      <c r="G204" s="10" t="n">
        <f aca="false">LOG(E204/F204,2)</f>
        <v>-13.5551043503827</v>
      </c>
      <c r="H204" s="8" t="s">
        <v>11</v>
      </c>
      <c r="I204" s="11" t="n">
        <v>0.00015</v>
      </c>
    </row>
    <row r="205" customFormat="false" ht="15" hidden="false" customHeight="false" outlineLevel="0" collapsed="false">
      <c r="B205" s="8" t="s">
        <v>1108</v>
      </c>
      <c r="C205" s="8" t="s">
        <v>9</v>
      </c>
      <c r="D205" s="8" t="s">
        <v>1109</v>
      </c>
      <c r="E205" s="10" t="n">
        <v>6.4881</v>
      </c>
      <c r="F205" s="10" t="n">
        <v>0.001</v>
      </c>
      <c r="G205" s="10" t="n">
        <f aca="false">LOG(E205/F205,2)</f>
        <v>12.663580340406</v>
      </c>
      <c r="H205" s="8" t="s">
        <v>14</v>
      </c>
      <c r="I205" s="11" t="n">
        <v>5E-005</v>
      </c>
    </row>
    <row r="206" customFormat="false" ht="15" hidden="false" customHeight="false" outlineLevel="0" collapsed="false">
      <c r="B206" s="8" t="s">
        <v>1110</v>
      </c>
      <c r="C206" s="8" t="s">
        <v>9</v>
      </c>
      <c r="D206" s="8" t="s">
        <v>1111</v>
      </c>
      <c r="E206" s="10" t="n">
        <v>0.001</v>
      </c>
      <c r="F206" s="10" t="n">
        <v>1.34853</v>
      </c>
      <c r="G206" s="10" t="n">
        <f aca="false">LOG(E206/F206,2)</f>
        <v>-10.3971719014301</v>
      </c>
      <c r="H206" s="8" t="s">
        <v>11</v>
      </c>
      <c r="I206" s="11" t="n">
        <v>0.00025</v>
      </c>
    </row>
    <row r="207" customFormat="false" ht="15" hidden="false" customHeight="false" outlineLevel="0" collapsed="false">
      <c r="B207" s="8" t="s">
        <v>1112</v>
      </c>
      <c r="C207" s="8" t="s">
        <v>9</v>
      </c>
      <c r="D207" s="8" t="s">
        <v>1113</v>
      </c>
      <c r="E207" s="10" t="n">
        <v>0.990939</v>
      </c>
      <c r="F207" s="10" t="n">
        <v>0.001</v>
      </c>
      <c r="G207" s="10" t="n">
        <f aca="false">LOG(E207/F207,2)</f>
        <v>9.9526524408231</v>
      </c>
      <c r="H207" s="8" t="s">
        <v>14</v>
      </c>
      <c r="I207" s="11" t="n">
        <v>0.0002</v>
      </c>
    </row>
    <row r="208" customFormat="false" ht="15" hidden="false" customHeight="false" outlineLevel="0" collapsed="false">
      <c r="B208" s="8" t="s">
        <v>1114</v>
      </c>
      <c r="C208" s="8" t="s">
        <v>9</v>
      </c>
      <c r="D208" s="8" t="s">
        <v>1115</v>
      </c>
      <c r="E208" s="10" t="n">
        <v>0.680847</v>
      </c>
      <c r="F208" s="10" t="n">
        <v>0.001</v>
      </c>
      <c r="G208" s="10" t="n">
        <f aca="false">LOG(E208/F208,2)</f>
        <v>9.41118682187273</v>
      </c>
      <c r="H208" s="8" t="s">
        <v>14</v>
      </c>
      <c r="I208" s="11" t="n">
        <v>0.0002</v>
      </c>
    </row>
    <row r="209" customFormat="false" ht="15" hidden="false" customHeight="false" outlineLevel="0" collapsed="false">
      <c r="B209" s="8" t="s">
        <v>1116</v>
      </c>
      <c r="C209" s="8" t="s">
        <v>9</v>
      </c>
      <c r="D209" s="8" t="s">
        <v>1117</v>
      </c>
      <c r="E209" s="10" t="n">
        <v>1.4062</v>
      </c>
      <c r="F209" s="10" t="n">
        <v>0.001</v>
      </c>
      <c r="G209" s="10" t="n">
        <f aca="false">LOG(E209/F209,2)</f>
        <v>10.4575860842561</v>
      </c>
      <c r="H209" s="8" t="s">
        <v>14</v>
      </c>
      <c r="I209" s="11" t="n">
        <v>0.0002</v>
      </c>
    </row>
    <row r="210" customFormat="false" ht="15" hidden="false" customHeight="false" outlineLevel="0" collapsed="false">
      <c r="B210" s="8" t="s">
        <v>1118</v>
      </c>
      <c r="C210" s="8" t="s">
        <v>9</v>
      </c>
      <c r="D210" s="8" t="s">
        <v>1119</v>
      </c>
      <c r="E210" s="10" t="n">
        <v>4.56019</v>
      </c>
      <c r="F210" s="10" t="n">
        <v>0.001</v>
      </c>
      <c r="G210" s="10" t="n">
        <f aca="false">LOG(E210/F210,2)</f>
        <v>12.1548782200932</v>
      </c>
      <c r="H210" s="8" t="s">
        <v>14</v>
      </c>
      <c r="I210" s="11" t="n">
        <v>0.0002</v>
      </c>
    </row>
    <row r="211" customFormat="false" ht="15" hidden="false" customHeight="false" outlineLevel="0" collapsed="false">
      <c r="B211" s="8" t="s">
        <v>1120</v>
      </c>
      <c r="C211" s="8" t="s">
        <v>9</v>
      </c>
      <c r="D211" s="8" t="s">
        <v>1121</v>
      </c>
      <c r="E211" s="10" t="n">
        <v>0.652237</v>
      </c>
      <c r="F211" s="10" t="n">
        <v>0.001</v>
      </c>
      <c r="G211" s="10" t="n">
        <f aca="false">LOG(E211/F211,2)</f>
        <v>9.34925247416443</v>
      </c>
      <c r="H211" s="8" t="s">
        <v>14</v>
      </c>
      <c r="I211" s="11" t="n">
        <v>0.0002</v>
      </c>
    </row>
    <row r="212" customFormat="false" ht="15" hidden="false" customHeight="false" outlineLevel="0" collapsed="false">
      <c r="B212" s="8" t="s">
        <v>1122</v>
      </c>
      <c r="C212" s="8" t="s">
        <v>9</v>
      </c>
      <c r="D212" s="8" t="s">
        <v>1123</v>
      </c>
      <c r="E212" s="10" t="n">
        <v>0.001</v>
      </c>
      <c r="F212" s="10" t="n">
        <v>2.1466</v>
      </c>
      <c r="G212" s="10" t="n">
        <f aca="false">LOG(E212/F212,2)</f>
        <v>-11.0678376673913</v>
      </c>
      <c r="H212" s="8" t="s">
        <v>11</v>
      </c>
      <c r="I212" s="11" t="n">
        <v>0.00015</v>
      </c>
    </row>
    <row r="213" customFormat="false" ht="15" hidden="false" customHeight="false" outlineLevel="0" collapsed="false">
      <c r="B213" s="8" t="s">
        <v>1124</v>
      </c>
      <c r="C213" s="8" t="s">
        <v>194</v>
      </c>
      <c r="D213" s="8" t="s">
        <v>1125</v>
      </c>
      <c r="E213" s="10" t="n">
        <v>0.001</v>
      </c>
      <c r="F213" s="10" t="n">
        <v>1.02874</v>
      </c>
      <c r="G213" s="10" t="n">
        <f aca="false">LOG(E213/F213,2)</f>
        <v>-10.0066626914737</v>
      </c>
      <c r="H213" s="8" t="s">
        <v>11</v>
      </c>
      <c r="I213" s="11" t="n">
        <v>0.0161</v>
      </c>
    </row>
    <row r="214" customFormat="false" ht="15" hidden="false" customHeight="false" outlineLevel="0" collapsed="false">
      <c r="B214" s="8" t="s">
        <v>1126</v>
      </c>
      <c r="C214" s="8" t="s">
        <v>9</v>
      </c>
      <c r="D214" s="8" t="s">
        <v>1127</v>
      </c>
      <c r="E214" s="10" t="n">
        <v>0.001</v>
      </c>
      <c r="F214" s="10" t="n">
        <v>0.966137</v>
      </c>
      <c r="G214" s="10" t="n">
        <f aca="false">LOG(E214/F214,2)</f>
        <v>-9.91608397014678</v>
      </c>
      <c r="H214" s="8" t="s">
        <v>11</v>
      </c>
      <c r="I214" s="11" t="n">
        <v>5E-005</v>
      </c>
    </row>
    <row r="215" customFormat="false" ht="15" hidden="false" customHeight="false" outlineLevel="0" collapsed="false">
      <c r="B215" s="8" t="s">
        <v>1128</v>
      </c>
      <c r="C215" s="8" t="s">
        <v>9</v>
      </c>
      <c r="D215" s="8" t="s">
        <v>1129</v>
      </c>
      <c r="E215" s="10" t="n">
        <v>2.80504</v>
      </c>
      <c r="F215" s="10" t="n">
        <v>0.001</v>
      </c>
      <c r="G215" s="10" t="n">
        <f aca="false">LOG(E215/F215,2)</f>
        <v>11.4538056285408</v>
      </c>
      <c r="H215" s="8" t="s">
        <v>14</v>
      </c>
      <c r="I215" s="11" t="n">
        <v>5E-005</v>
      </c>
    </row>
    <row r="216" customFormat="false" ht="15" hidden="false" customHeight="false" outlineLevel="0" collapsed="false">
      <c r="B216" s="8" t="s">
        <v>702</v>
      </c>
      <c r="C216" s="8" t="s">
        <v>9</v>
      </c>
      <c r="D216" s="8" t="s">
        <v>703</v>
      </c>
      <c r="E216" s="10" t="n">
        <v>1.22407</v>
      </c>
      <c r="F216" s="10" t="n">
        <v>0.001</v>
      </c>
      <c r="G216" s="10" t="n">
        <f aca="false">LOG(E216/F216,2)</f>
        <v>10.2574703474028</v>
      </c>
      <c r="H216" s="8" t="s">
        <v>14</v>
      </c>
      <c r="I216" s="11" t="n">
        <v>0.0002</v>
      </c>
    </row>
    <row r="217" customFormat="false" ht="15" hidden="false" customHeight="false" outlineLevel="0" collapsed="false">
      <c r="B217" s="8" t="s">
        <v>1130</v>
      </c>
      <c r="C217" s="8" t="s">
        <v>9</v>
      </c>
      <c r="D217" s="8" t="s">
        <v>1131</v>
      </c>
      <c r="E217" s="10" t="n">
        <v>0.001</v>
      </c>
      <c r="F217" s="10" t="n">
        <v>7.84217</v>
      </c>
      <c r="G217" s="10" t="n">
        <f aca="false">LOG(E217/F217,2)</f>
        <v>-12.9370372011275</v>
      </c>
      <c r="H217" s="8" t="s">
        <v>11</v>
      </c>
      <c r="I217" s="11" t="n">
        <v>0.00045</v>
      </c>
    </row>
    <row r="218" customFormat="false" ht="15" hidden="false" customHeight="false" outlineLevel="0" collapsed="false">
      <c r="B218" s="8" t="s">
        <v>1132</v>
      </c>
      <c r="C218" s="8" t="s">
        <v>9</v>
      </c>
      <c r="D218" s="8" t="s">
        <v>1133</v>
      </c>
      <c r="E218" s="10" t="n">
        <v>0.001</v>
      </c>
      <c r="F218" s="10" t="n">
        <v>2.54882</v>
      </c>
      <c r="G218" s="10" t="n">
        <f aca="false">LOG(E218/F218,2)</f>
        <v>-11.3156137771761</v>
      </c>
      <c r="H218" s="8" t="s">
        <v>11</v>
      </c>
      <c r="I218" s="11" t="n">
        <v>0.00025</v>
      </c>
    </row>
    <row r="219" customFormat="false" ht="15" hidden="false" customHeight="false" outlineLevel="0" collapsed="false">
      <c r="B219" s="8" t="s">
        <v>1134</v>
      </c>
      <c r="C219" s="8" t="s">
        <v>9</v>
      </c>
      <c r="D219" s="8" t="s">
        <v>1135</v>
      </c>
      <c r="E219" s="10" t="n">
        <v>1.81785</v>
      </c>
      <c r="F219" s="10" t="n">
        <v>0.001</v>
      </c>
      <c r="G219" s="10" t="n">
        <f aca="false">LOG(E219/F219,2)</f>
        <v>10.8280174450389</v>
      </c>
      <c r="H219" s="8" t="s">
        <v>14</v>
      </c>
      <c r="I219" s="11" t="n">
        <v>5E-005</v>
      </c>
    </row>
    <row r="220" customFormat="false" ht="15" hidden="false" customHeight="false" outlineLevel="0" collapsed="false">
      <c r="B220" s="8" t="s">
        <v>1136</v>
      </c>
      <c r="C220" s="8" t="s">
        <v>9</v>
      </c>
      <c r="D220" s="8" t="s">
        <v>1137</v>
      </c>
      <c r="E220" s="10" t="n">
        <v>0.967465</v>
      </c>
      <c r="F220" s="10" t="n">
        <v>0.001</v>
      </c>
      <c r="G220" s="10" t="n">
        <f aca="false">LOG(E220/F220,2)</f>
        <v>9.91806565956946</v>
      </c>
      <c r="H220" s="8" t="s">
        <v>14</v>
      </c>
      <c r="I220" s="11" t="n">
        <v>0.0002</v>
      </c>
    </row>
    <row r="221" customFormat="false" ht="15" hidden="false" customHeight="false" outlineLevel="0" collapsed="false">
      <c r="B221" s="8" t="s">
        <v>1138</v>
      </c>
      <c r="C221" s="8" t="s">
        <v>9</v>
      </c>
      <c r="D221" s="8" t="s">
        <v>1139</v>
      </c>
      <c r="E221" s="10" t="n">
        <v>4.52171</v>
      </c>
      <c r="F221" s="10" t="n">
        <v>0.001</v>
      </c>
      <c r="G221" s="10" t="n">
        <f aca="false">LOG(E221/F221,2)</f>
        <v>12.1426527524309</v>
      </c>
      <c r="H221" s="8" t="s">
        <v>14</v>
      </c>
      <c r="I221" s="11" t="n">
        <v>5E-005</v>
      </c>
    </row>
    <row r="222" customFormat="false" ht="15" hidden="false" customHeight="false" outlineLevel="0" collapsed="false">
      <c r="B222" s="8" t="s">
        <v>1140</v>
      </c>
      <c r="C222" s="8" t="s">
        <v>9</v>
      </c>
      <c r="D222" s="8" t="s">
        <v>1141</v>
      </c>
      <c r="E222" s="10" t="n">
        <v>2.50943</v>
      </c>
      <c r="F222" s="10" t="n">
        <v>0.001</v>
      </c>
      <c r="G222" s="10" t="n">
        <f aca="false">LOG(E222/F222,2)</f>
        <v>11.2931439876587</v>
      </c>
      <c r="H222" s="8" t="s">
        <v>14</v>
      </c>
      <c r="I222" s="11" t="n">
        <v>0.0002</v>
      </c>
    </row>
    <row r="223" customFormat="false" ht="15" hidden="false" customHeight="false" outlineLevel="0" collapsed="false">
      <c r="B223" s="8" t="s">
        <v>1142</v>
      </c>
      <c r="C223" s="8" t="s">
        <v>9</v>
      </c>
      <c r="D223" s="8" t="s">
        <v>1143</v>
      </c>
      <c r="E223" s="10" t="n">
        <v>0.874981</v>
      </c>
      <c r="F223" s="10" t="n">
        <v>0.001</v>
      </c>
      <c r="G223" s="10" t="n">
        <f aca="false">LOG(E223/F223,2)</f>
        <v>9.77310787928725</v>
      </c>
      <c r="H223" s="8" t="s">
        <v>14</v>
      </c>
      <c r="I223" s="11" t="n">
        <v>0.0002</v>
      </c>
    </row>
    <row r="224" customFormat="false" ht="15" hidden="false" customHeight="false" outlineLevel="0" collapsed="false">
      <c r="B224" s="8" t="s">
        <v>1144</v>
      </c>
      <c r="C224" s="8" t="s">
        <v>9</v>
      </c>
      <c r="D224" s="8" t="s">
        <v>1145</v>
      </c>
      <c r="E224" s="10" t="n">
        <v>0.586133</v>
      </c>
      <c r="F224" s="10" t="n">
        <v>0.001</v>
      </c>
      <c r="G224" s="10" t="n">
        <f aca="false">LOG(E224/F224,2)</f>
        <v>9.19508425488152</v>
      </c>
      <c r="H224" s="8" t="s">
        <v>14</v>
      </c>
      <c r="I224" s="11" t="n">
        <v>0.0002</v>
      </c>
    </row>
    <row r="225" customFormat="false" ht="15" hidden="false" customHeight="false" outlineLevel="0" collapsed="false">
      <c r="B225" s="8" t="s">
        <v>1146</v>
      </c>
      <c r="C225" s="8" t="s">
        <v>9</v>
      </c>
      <c r="D225" s="8" t="s">
        <v>1147</v>
      </c>
      <c r="E225" s="10" t="n">
        <v>0.771562</v>
      </c>
      <c r="F225" s="10" t="n">
        <v>0.001</v>
      </c>
      <c r="G225" s="10" t="n">
        <f aca="false">LOG(E225/F225,2)</f>
        <v>9.59163828111204</v>
      </c>
      <c r="H225" s="8" t="s">
        <v>14</v>
      </c>
      <c r="I225" s="11" t="n">
        <v>5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5-26T12:16:20Z</dcterms:modified>
  <cp:revision>0</cp:revision>
  <dc:subject/>
  <dc:title/>
</cp:coreProperties>
</file>